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cmvm.datastore.ed.ac.uk\cmvm\eb\users\v1who2\Win7\Desktop\Updated Metadata\"/>
    </mc:Choice>
  </mc:AlternateContent>
  <bookViews>
    <workbookView xWindow="0" yWindow="0" windowWidth="23040" windowHeight="8985" activeTab="3"/>
  </bookViews>
  <sheets>
    <sheet name="Fig 13A Raw" sheetId="4" r:id="rId1"/>
    <sheet name="Fig 13A Overall" sheetId="5" r:id="rId2"/>
    <sheet name="Fig 13B Raw" sheetId="3" r:id="rId3"/>
    <sheet name="Fig 13B Overall" sheetId="6" r:id="rId4"/>
  </sheets>
  <externalReferences>
    <externalReference r:id="rId5"/>
    <externalReference r:id="rId6"/>
  </externalReferences>
  <calcPr calcId="15251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1" i="3" l="1"/>
  <c r="E52" i="3"/>
  <c r="E53" i="3"/>
  <c r="E54" i="3"/>
  <c r="D51" i="3"/>
  <c r="D52" i="3"/>
  <c r="D53" i="3"/>
  <c r="D54" i="3"/>
  <c r="C51" i="3"/>
  <c r="C52" i="3"/>
  <c r="C53" i="3"/>
  <c r="C54" i="3"/>
  <c r="B51" i="3"/>
  <c r="B52" i="3"/>
  <c r="B53" i="3"/>
  <c r="B54" i="3"/>
  <c r="C52" i="4"/>
  <c r="C51" i="4"/>
  <c r="C53" i="4"/>
  <c r="C54" i="4"/>
  <c r="E51" i="4"/>
  <c r="E52" i="4"/>
  <c r="E53" i="4"/>
  <c r="E54" i="4"/>
  <c r="D51" i="4"/>
  <c r="D52" i="4"/>
  <c r="D53" i="4"/>
  <c r="D54" i="4"/>
  <c r="B51" i="4"/>
  <c r="B52" i="4"/>
  <c r="B53" i="4"/>
  <c r="B54" i="4"/>
</calcChain>
</file>

<file path=xl/sharedStrings.xml><?xml version="1.0" encoding="utf-8"?>
<sst xmlns="http://schemas.openxmlformats.org/spreadsheetml/2006/main" count="110" uniqueCount="25">
  <si>
    <t>During</t>
  </si>
  <si>
    <t>Before</t>
  </si>
  <si>
    <t>Row</t>
  </si>
  <si>
    <t>Loose</t>
  </si>
  <si>
    <t>Persistence After</t>
  </si>
  <si>
    <t xml:space="preserve">Persistence Before </t>
  </si>
  <si>
    <t>12/10/17 Loose 1</t>
  </si>
  <si>
    <t>12/10/17 Loose 2</t>
  </si>
  <si>
    <t>19/10/17 Right Loose 1</t>
  </si>
  <si>
    <t>19/10/17 Right Loose 2</t>
  </si>
  <si>
    <t>05/12/17 Loose 1</t>
  </si>
  <si>
    <t>Sample 12/10/17</t>
  </si>
  <si>
    <t>Sample 19/10/17</t>
  </si>
  <si>
    <t>Sample 05/12/17</t>
  </si>
  <si>
    <t>Average</t>
  </si>
  <si>
    <t>Persistence Collated</t>
  </si>
  <si>
    <t>19/10/17 Left Loose 1</t>
  </si>
  <si>
    <t>19/10/17 Left Loose 2</t>
  </si>
  <si>
    <t>19/10/2017 Right Row 1</t>
  </si>
  <si>
    <t>12/10/2017 Right Row 1</t>
  </si>
  <si>
    <t>05/12/2017 Right Row 1</t>
  </si>
  <si>
    <t xml:space="preserve">19/10/2017 Left Row 1 </t>
  </si>
  <si>
    <r>
      <t>Velocity Before (</t>
    </r>
    <r>
      <rPr>
        <b/>
        <sz val="11"/>
        <color theme="1"/>
        <rFont val="Calibri Light"/>
        <family val="2"/>
        <scheme val="major"/>
      </rPr>
      <t>µ</t>
    </r>
    <r>
      <rPr>
        <b/>
        <sz val="11"/>
        <color theme="1"/>
        <rFont val="Calibri"/>
        <family val="2"/>
        <scheme val="minor"/>
      </rPr>
      <t>m/min)</t>
    </r>
  </si>
  <si>
    <t>Velocity After (µm/min)</t>
  </si>
  <si>
    <t>Velocity Collated (µm/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[1]Velocity and Persistence (Dot)'!$AG$10:$AJ$11</c:f>
              <c:multiLvlStrCache>
                <c:ptCount val="4"/>
                <c:lvl>
                  <c:pt idx="0">
                    <c:v>Before</c:v>
                  </c:pt>
                  <c:pt idx="1">
                    <c:v>During</c:v>
                  </c:pt>
                  <c:pt idx="2">
                    <c:v>Before</c:v>
                  </c:pt>
                  <c:pt idx="3">
                    <c:v>During</c:v>
                  </c:pt>
                </c:lvl>
                <c:lvl>
                  <c:pt idx="0">
                    <c:v>Loose</c:v>
                  </c:pt>
                  <c:pt idx="2">
                    <c:v>Row</c:v>
                  </c:pt>
                </c:lvl>
              </c:multiLvlStrCache>
            </c:multiLvlStrRef>
          </c:cat>
          <c:val>
            <c:numRef>
              <c:f>'[1]Velocity and Persistence (Dot)'!$AG$12:$AJ$12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309-4EA6-B399-2CC9324FD2F3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[1]Velocity and Persistence (Dot)'!$AG$10:$AJ$11</c:f>
              <c:multiLvlStrCache>
                <c:ptCount val="4"/>
                <c:lvl>
                  <c:pt idx="0">
                    <c:v>Before</c:v>
                  </c:pt>
                  <c:pt idx="1">
                    <c:v>During</c:v>
                  </c:pt>
                  <c:pt idx="2">
                    <c:v>Before</c:v>
                  </c:pt>
                  <c:pt idx="3">
                    <c:v>During</c:v>
                  </c:pt>
                </c:lvl>
                <c:lvl>
                  <c:pt idx="0">
                    <c:v>Loose</c:v>
                  </c:pt>
                  <c:pt idx="2">
                    <c:v>Row</c:v>
                  </c:pt>
                </c:lvl>
              </c:multiLvlStrCache>
            </c:multiLvlStrRef>
          </c:cat>
          <c:val>
            <c:numRef>
              <c:f>'[1]Velocity and Persistence (Dot)'!$AG$13:$AJ$13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309-4EA6-B399-2CC9324FD2F3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[1]Velocity and Persistence (Dot)'!$AG$10:$AJ$11</c:f>
              <c:multiLvlStrCache>
                <c:ptCount val="4"/>
                <c:lvl>
                  <c:pt idx="0">
                    <c:v>Before</c:v>
                  </c:pt>
                  <c:pt idx="1">
                    <c:v>During</c:v>
                  </c:pt>
                  <c:pt idx="2">
                    <c:v>Before</c:v>
                  </c:pt>
                  <c:pt idx="3">
                    <c:v>During</c:v>
                  </c:pt>
                </c:lvl>
                <c:lvl>
                  <c:pt idx="0">
                    <c:v>Loose</c:v>
                  </c:pt>
                  <c:pt idx="2">
                    <c:v>Row</c:v>
                  </c:pt>
                </c:lvl>
              </c:multiLvlStrCache>
            </c:multiLvlStrRef>
          </c:cat>
          <c:val>
            <c:numRef>
              <c:f>'[1]Velocity and Persistence (Dot)'!$AG$14:$AJ$14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309-4EA6-B399-2CC9324FD2F3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[1]Velocity and Persistence (Dot)'!$AG$10:$AJ$11</c:f>
              <c:multiLvlStrCache>
                <c:ptCount val="4"/>
                <c:lvl>
                  <c:pt idx="0">
                    <c:v>Before</c:v>
                  </c:pt>
                  <c:pt idx="1">
                    <c:v>During</c:v>
                  </c:pt>
                  <c:pt idx="2">
                    <c:v>Before</c:v>
                  </c:pt>
                  <c:pt idx="3">
                    <c:v>During</c:v>
                  </c:pt>
                </c:lvl>
                <c:lvl>
                  <c:pt idx="0">
                    <c:v>Loose</c:v>
                  </c:pt>
                  <c:pt idx="2">
                    <c:v>Row</c:v>
                  </c:pt>
                </c:lvl>
              </c:multiLvlStrCache>
            </c:multiLvlStrRef>
          </c:cat>
          <c:val>
            <c:numRef>
              <c:f>'[1]Velocity and Persistence (Dot)'!$AG$15:$AJ$15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D309-4EA6-B399-2CC9324FD2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2551288"/>
        <c:axId val="222551680"/>
      </c:barChart>
      <c:scatterChart>
        <c:scatterStyle val="lineMarker"/>
        <c:varyColors val="0"/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multiLvlStrRef>
              <c:f>[2]Sheet1!$AG$10:$AJ$11</c:f>
              <c:multiLvlStrCache>
                <c:ptCount val="4"/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</c:lvl>
              </c:multiLvlStrCache>
            </c:multiLvlStrRef>
          </c:xVal>
          <c:yVal>
            <c:numRef>
              <c:f>'[1]Velocity and Persistence (Dot)'!$AG$19:$AJ$19</c:f>
              <c:numCache>
                <c:formatCode>General</c:formatCode>
                <c:ptCount val="4"/>
                <c:pt idx="0">
                  <c:v>0.18023350174216027</c:v>
                </c:pt>
                <c:pt idx="1">
                  <c:v>0.21013005118940084</c:v>
                </c:pt>
                <c:pt idx="2">
                  <c:v>0.14850070460704609</c:v>
                </c:pt>
                <c:pt idx="3">
                  <c:v>0.2072857926829268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D309-4EA6-B399-2CC9324FD2F3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multiLvlStrRef>
              <c:f>[2]Sheet1!$AG$10:$AJ$11</c:f>
              <c:multiLvlStrCache>
                <c:ptCount val="4"/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</c:lvl>
              </c:multiLvlStrCache>
            </c:multiLvlStrRef>
          </c:xVal>
          <c:yVal>
            <c:numRef>
              <c:f>'[1]Velocity and Persistence (Dot)'!$AG$20:$AJ$20</c:f>
              <c:numCache>
                <c:formatCode>General</c:formatCode>
                <c:ptCount val="4"/>
                <c:pt idx="0">
                  <c:v>0.20286145831817884</c:v>
                </c:pt>
                <c:pt idx="1">
                  <c:v>0.22389886781535626</c:v>
                </c:pt>
                <c:pt idx="2">
                  <c:v>0.21996052606408423</c:v>
                </c:pt>
                <c:pt idx="3">
                  <c:v>0.2882647831978318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D309-4EA6-B399-2CC9324FD2F3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multiLvlStrRef>
              <c:f>[2]Sheet1!$AG$10:$AJ$11</c:f>
              <c:multiLvlStrCache>
                <c:ptCount val="4"/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</c:lvl>
              </c:multiLvlStrCache>
            </c:multiLvlStrRef>
          </c:xVal>
          <c:yVal>
            <c:numRef>
              <c:f>'[1]Velocity and Persistence (Dot)'!$AG$21:$AJ$21</c:f>
              <c:numCache>
                <c:formatCode>General</c:formatCode>
                <c:ptCount val="4"/>
                <c:pt idx="0">
                  <c:v>0.26257365853658532</c:v>
                </c:pt>
                <c:pt idx="1">
                  <c:v>0.27474686411149818</c:v>
                </c:pt>
                <c:pt idx="2">
                  <c:v>0.27939156592435488</c:v>
                </c:pt>
                <c:pt idx="3">
                  <c:v>0.2663035378171963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D309-4EA6-B399-2CC9324FD2F3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multiLvlStrRef>
              <c:f>[2]Sheet1!$AG$10:$AJ$11</c:f>
              <c:multiLvlStrCache>
                <c:ptCount val="4"/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</c:lvl>
              </c:multiLvlStrCache>
            </c:multiLvlStrRef>
          </c:xVal>
          <c:yVal>
            <c:numRef>
              <c:f>'[1]Velocity and Persistence (Dot)'!$AG$22:$AJ$22</c:f>
              <c:numCache>
                <c:formatCode>General</c:formatCode>
                <c:ptCount val="4"/>
                <c:pt idx="0">
                  <c:v>0.21522287286564148</c:v>
                </c:pt>
                <c:pt idx="1">
                  <c:v>0.2362585943720851</c:v>
                </c:pt>
                <c:pt idx="2">
                  <c:v>0.21595093219849507</c:v>
                </c:pt>
                <c:pt idx="3">
                  <c:v>0.2539513712326517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D309-4EA6-B399-2CC9324FD2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551288"/>
        <c:axId val="222551680"/>
      </c:scatterChart>
      <c:catAx>
        <c:axId val="222551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2551680"/>
        <c:crosses val="autoZero"/>
        <c:auto val="1"/>
        <c:lblAlgn val="ctr"/>
        <c:lblOffset val="100"/>
        <c:noMultiLvlLbl val="0"/>
      </c:catAx>
      <c:valAx>
        <c:axId val="222551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Velocity</a:t>
                </a:r>
                <a:r>
                  <a:rPr lang="en-GB" baseline="0"/>
                  <a:t> (</a:t>
                </a:r>
                <a:r>
                  <a:rPr lang="en-GB" baseline="0">
                    <a:latin typeface="Calibri" panose="020F0502020204030204" pitchFamily="34" charset="0"/>
                  </a:rPr>
                  <a:t>µm / min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2551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[1]Velocity and Persistence (Dot)'!$AS$1:$AV$2</c:f>
              <c:multiLvlStrCache>
                <c:ptCount val="4"/>
                <c:lvl>
                  <c:pt idx="0">
                    <c:v>Before</c:v>
                  </c:pt>
                  <c:pt idx="1">
                    <c:v>During</c:v>
                  </c:pt>
                  <c:pt idx="2">
                    <c:v>Before</c:v>
                  </c:pt>
                  <c:pt idx="3">
                    <c:v>During</c:v>
                  </c:pt>
                </c:lvl>
                <c:lvl>
                  <c:pt idx="0">
                    <c:v>Loose</c:v>
                  </c:pt>
                  <c:pt idx="2">
                    <c:v>Row</c:v>
                  </c:pt>
                </c:lvl>
              </c:multiLvlStrCache>
            </c:multiLvlStrRef>
          </c:cat>
          <c:val>
            <c:numRef>
              <c:f>'[1]Velocity and Persistence (Dot)'!$AS$3:$AV$3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2AB-4C70-B4C4-15C3999C0CF3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[1]Velocity and Persistence (Dot)'!$AS$1:$AV$2</c:f>
              <c:multiLvlStrCache>
                <c:ptCount val="4"/>
                <c:lvl>
                  <c:pt idx="0">
                    <c:v>Before</c:v>
                  </c:pt>
                  <c:pt idx="1">
                    <c:v>During</c:v>
                  </c:pt>
                  <c:pt idx="2">
                    <c:v>Before</c:v>
                  </c:pt>
                  <c:pt idx="3">
                    <c:v>During</c:v>
                  </c:pt>
                </c:lvl>
                <c:lvl>
                  <c:pt idx="0">
                    <c:v>Loose</c:v>
                  </c:pt>
                  <c:pt idx="2">
                    <c:v>Row</c:v>
                  </c:pt>
                </c:lvl>
              </c:multiLvlStrCache>
            </c:multiLvlStrRef>
          </c:cat>
          <c:val>
            <c:numRef>
              <c:f>'[1]Velocity and Persistence (Dot)'!$AS$4:$AV$4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2AB-4C70-B4C4-15C3999C0CF3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[1]Velocity and Persistence (Dot)'!$AS$1:$AV$2</c:f>
              <c:multiLvlStrCache>
                <c:ptCount val="4"/>
                <c:lvl>
                  <c:pt idx="0">
                    <c:v>Before</c:v>
                  </c:pt>
                  <c:pt idx="1">
                    <c:v>During</c:v>
                  </c:pt>
                  <c:pt idx="2">
                    <c:v>Before</c:v>
                  </c:pt>
                  <c:pt idx="3">
                    <c:v>During</c:v>
                  </c:pt>
                </c:lvl>
                <c:lvl>
                  <c:pt idx="0">
                    <c:v>Loose</c:v>
                  </c:pt>
                  <c:pt idx="2">
                    <c:v>Row</c:v>
                  </c:pt>
                </c:lvl>
              </c:multiLvlStrCache>
            </c:multiLvlStrRef>
          </c:cat>
          <c:val>
            <c:numRef>
              <c:f>'[1]Velocity and Persistence (Dot)'!$AS$5:$AV$5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2AB-4C70-B4C4-15C3999C0CF3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[1]Velocity and Persistence (Dot)'!$AS$1:$AV$2</c:f>
              <c:multiLvlStrCache>
                <c:ptCount val="4"/>
                <c:lvl>
                  <c:pt idx="0">
                    <c:v>Before</c:v>
                  </c:pt>
                  <c:pt idx="1">
                    <c:v>During</c:v>
                  </c:pt>
                  <c:pt idx="2">
                    <c:v>Before</c:v>
                  </c:pt>
                  <c:pt idx="3">
                    <c:v>During</c:v>
                  </c:pt>
                </c:lvl>
                <c:lvl>
                  <c:pt idx="0">
                    <c:v>Loose</c:v>
                  </c:pt>
                  <c:pt idx="2">
                    <c:v>Row</c:v>
                  </c:pt>
                </c:lvl>
              </c:multiLvlStrCache>
            </c:multiLvlStrRef>
          </c:cat>
          <c:val>
            <c:numRef>
              <c:f>'[1]Velocity and Persistence (Dot)'!$AS$6:$AV$6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E2AB-4C70-B4C4-15C3999C0C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2552464"/>
        <c:axId val="222552856"/>
      </c:barChart>
      <c:scatterChart>
        <c:scatterStyle val="lineMarker"/>
        <c:varyColors val="0"/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multiLvlStrRef>
              <c:f>[2]Sheet1!$AS$1:$AV$2</c:f>
              <c:multiLvlStrCache>
                <c:ptCount val="4"/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</c:lvl>
              </c:multiLvlStrCache>
            </c:multiLvlStrRef>
          </c:xVal>
          <c:yVal>
            <c:numRef>
              <c:f>'[1]Velocity and Persistence (Dot)'!$AS$10:$AV$10</c:f>
              <c:numCache>
                <c:formatCode>General</c:formatCode>
                <c:ptCount val="4"/>
                <c:pt idx="0">
                  <c:v>0.40394952887910585</c:v>
                </c:pt>
                <c:pt idx="1">
                  <c:v>0.33222520906500919</c:v>
                </c:pt>
                <c:pt idx="2">
                  <c:v>0.4517140827047455</c:v>
                </c:pt>
                <c:pt idx="3">
                  <c:v>0.3617010679381575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E2AB-4C70-B4C4-15C3999C0CF3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multiLvlStrRef>
              <c:f>[2]Sheet1!$AS$1:$AV$2</c:f>
              <c:multiLvlStrCache>
                <c:ptCount val="4"/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</c:lvl>
              </c:multiLvlStrCache>
            </c:multiLvlStrRef>
          </c:xVal>
          <c:yVal>
            <c:numRef>
              <c:f>'[1]Velocity and Persistence (Dot)'!$AS$11:$AV$11</c:f>
              <c:numCache>
                <c:formatCode>General</c:formatCode>
                <c:ptCount val="4"/>
                <c:pt idx="0">
                  <c:v>0.35427395859956384</c:v>
                </c:pt>
                <c:pt idx="1">
                  <c:v>0.38260464336458572</c:v>
                </c:pt>
                <c:pt idx="2">
                  <c:v>0.55471331908619648</c:v>
                </c:pt>
                <c:pt idx="3">
                  <c:v>0.380393054033796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E2AB-4C70-B4C4-15C3999C0CF3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multiLvlStrRef>
              <c:f>[2]Sheet1!$AS$1:$AV$2</c:f>
              <c:multiLvlStrCache>
                <c:ptCount val="4"/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</c:lvl>
              </c:multiLvlStrCache>
            </c:multiLvlStrRef>
          </c:xVal>
          <c:yVal>
            <c:numRef>
              <c:f>'[1]Velocity and Persistence (Dot)'!$AS$12:$AV$12</c:f>
              <c:numCache>
                <c:formatCode>General</c:formatCode>
                <c:ptCount val="4"/>
                <c:pt idx="0">
                  <c:v>0.39357729118468021</c:v>
                </c:pt>
                <c:pt idx="1">
                  <c:v>0.39632305993383632</c:v>
                </c:pt>
                <c:pt idx="2">
                  <c:v>0.3989862903517899</c:v>
                </c:pt>
                <c:pt idx="3">
                  <c:v>0.3878637593133519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E2AB-4C70-B4C4-15C3999C0CF3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multiLvlStrRef>
              <c:f>[2]Sheet1!$AS$1:$AV$2</c:f>
              <c:multiLvlStrCache>
                <c:ptCount val="4"/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</c:lvl>
              </c:multiLvlStrCache>
            </c:multiLvlStrRef>
          </c:xVal>
          <c:yVal>
            <c:numRef>
              <c:f>'[1]Velocity and Persistence (Dot)'!$AS$13:$AV$13</c:f>
              <c:numCache>
                <c:formatCode>General</c:formatCode>
                <c:ptCount val="4"/>
                <c:pt idx="0">
                  <c:v>0.38393359288778334</c:v>
                </c:pt>
                <c:pt idx="1">
                  <c:v>0.3703843041211437</c:v>
                </c:pt>
                <c:pt idx="2">
                  <c:v>0.46847123071424396</c:v>
                </c:pt>
                <c:pt idx="3">
                  <c:v>0.3766526270951018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E2AB-4C70-B4C4-15C3999C0C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552464"/>
        <c:axId val="222552856"/>
      </c:scatterChart>
      <c:catAx>
        <c:axId val="222552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2552856"/>
        <c:crosses val="autoZero"/>
        <c:auto val="1"/>
        <c:lblAlgn val="ctr"/>
        <c:lblOffset val="100"/>
        <c:noMultiLvlLbl val="0"/>
      </c:catAx>
      <c:valAx>
        <c:axId val="222552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ersistence (Net Displacement /</a:t>
                </a:r>
                <a:r>
                  <a:rPr lang="en-GB" baseline="0"/>
                  <a:t> Track Length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2552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0</xdr:rowOff>
    </xdr:from>
    <xdr:to>
      <xdr:col>13</xdr:col>
      <xdr:colOff>283028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5009</xdr:colOff>
      <xdr:row>1</xdr:row>
      <xdr:rowOff>1473</xdr:rowOff>
    </xdr:from>
    <xdr:to>
      <xdr:col>13</xdr:col>
      <xdr:colOff>277018</xdr:colOff>
      <xdr:row>15</xdr:row>
      <xdr:rowOff>7767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Will%20Ho\confocal\Manual%20Tracking%20Paper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elocity and Persistence (Dot)"/>
      <sheetName val="Net Displacement (Loose)"/>
      <sheetName val="Net Displacement (Row)"/>
    </sheetNames>
    <sheetDataSet>
      <sheetData sheetId="0">
        <row r="1">
          <cell r="AS1" t="str">
            <v>Loose</v>
          </cell>
          <cell r="AU1" t="str">
            <v>Row</v>
          </cell>
        </row>
        <row r="2">
          <cell r="AS2" t="str">
            <v>Before</v>
          </cell>
          <cell r="AT2" t="str">
            <v>During</v>
          </cell>
          <cell r="AU2" t="str">
            <v>Before</v>
          </cell>
          <cell r="AV2" t="str">
            <v>During</v>
          </cell>
        </row>
        <row r="10">
          <cell r="AG10" t="str">
            <v>Loose</v>
          </cell>
          <cell r="AI10" t="str">
            <v>Row</v>
          </cell>
          <cell r="AS10">
            <v>0.40394952887910585</v>
          </cell>
          <cell r="AT10">
            <v>0.33222520906500919</v>
          </cell>
          <cell r="AU10">
            <v>0.4517140827047455</v>
          </cell>
          <cell r="AV10">
            <v>0.36170106793815754</v>
          </cell>
        </row>
        <row r="11">
          <cell r="AG11" t="str">
            <v>Before</v>
          </cell>
          <cell r="AH11" t="str">
            <v>During</v>
          </cell>
          <cell r="AI11" t="str">
            <v>Before</v>
          </cell>
          <cell r="AJ11" t="str">
            <v>During</v>
          </cell>
          <cell r="AS11">
            <v>0.35427395859956384</v>
          </cell>
          <cell r="AT11">
            <v>0.38260464336458572</v>
          </cell>
          <cell r="AU11">
            <v>0.55471331908619648</v>
          </cell>
          <cell r="AV11">
            <v>0.38039305403379625</v>
          </cell>
        </row>
        <row r="12">
          <cell r="AS12">
            <v>0.39357729118468021</v>
          </cell>
          <cell r="AT12">
            <v>0.39632305993383632</v>
          </cell>
          <cell r="AU12">
            <v>0.3989862903517899</v>
          </cell>
          <cell r="AV12">
            <v>0.38786375931335193</v>
          </cell>
        </row>
        <row r="13">
          <cell r="AS13">
            <v>0.38393359288778334</v>
          </cell>
          <cell r="AT13">
            <v>0.3703843041211437</v>
          </cell>
          <cell r="AU13">
            <v>0.46847123071424396</v>
          </cell>
          <cell r="AV13">
            <v>0.37665262709510189</v>
          </cell>
        </row>
        <row r="19">
          <cell r="AG19">
            <v>0.18023350174216027</v>
          </cell>
          <cell r="AH19">
            <v>0.21013005118940084</v>
          </cell>
          <cell r="AI19">
            <v>0.14850070460704609</v>
          </cell>
          <cell r="AJ19">
            <v>0.20728579268292682</v>
          </cell>
        </row>
        <row r="20">
          <cell r="AG20">
            <v>0.20286145831817884</v>
          </cell>
          <cell r="AH20">
            <v>0.22389886781535626</v>
          </cell>
          <cell r="AI20">
            <v>0.21996052606408423</v>
          </cell>
          <cell r="AJ20">
            <v>0.28826478319783183</v>
          </cell>
        </row>
        <row r="21">
          <cell r="AG21">
            <v>0.26257365853658532</v>
          </cell>
          <cell r="AH21">
            <v>0.27474686411149818</v>
          </cell>
          <cell r="AI21">
            <v>0.27939156592435488</v>
          </cell>
          <cell r="AJ21">
            <v>0.26630353781719635</v>
          </cell>
        </row>
        <row r="22">
          <cell r="AG22">
            <v>0.21522287286564148</v>
          </cell>
          <cell r="AH22">
            <v>0.2362585943720851</v>
          </cell>
          <cell r="AI22">
            <v>0.21595093219849507</v>
          </cell>
          <cell r="AJ22">
            <v>0.25395137123265171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4"/>
  <sheetViews>
    <sheetView topLeftCell="A19" zoomScale="90" zoomScaleNormal="90" workbookViewId="0">
      <selection activeCell="A49" sqref="A49"/>
    </sheetView>
  </sheetViews>
  <sheetFormatPr defaultRowHeight="15" x14ac:dyDescent="0.25"/>
  <cols>
    <col min="1" max="1" width="31.28515625" bestFit="1" customWidth="1"/>
  </cols>
  <sheetData>
    <row r="1" spans="1:26" x14ac:dyDescent="0.25">
      <c r="A1" s="1" t="s">
        <v>6</v>
      </c>
    </row>
    <row r="2" spans="1:26" x14ac:dyDescent="0.25">
      <c r="A2" s="1" t="s">
        <v>22</v>
      </c>
      <c r="B2">
        <v>0.27391512195121953</v>
      </c>
      <c r="C2">
        <v>0.18009138211382111</v>
      </c>
      <c r="D2">
        <v>0.20681869918699183</v>
      </c>
      <c r="E2">
        <v>0.2031112195121951</v>
      </c>
      <c r="F2">
        <v>0.11379008130081304</v>
      </c>
      <c r="G2">
        <v>0.24454146341463409</v>
      </c>
      <c r="H2">
        <v>5.7044878048780473E-2</v>
      </c>
      <c r="I2">
        <v>9.6159349593495924E-2</v>
      </c>
      <c r="J2">
        <v>0.14202894308943098</v>
      </c>
      <c r="K2">
        <v>0.1363752845528455</v>
      </c>
      <c r="L2">
        <v>0.15389739837398381</v>
      </c>
      <c r="M2">
        <v>0.17730552845528452</v>
      </c>
      <c r="N2">
        <v>0.21027723577235768</v>
      </c>
      <c r="O2">
        <v>0.14893788617886178</v>
      </c>
      <c r="P2">
        <v>0.34121154471544712</v>
      </c>
      <c r="Q2">
        <v>0.22349902439024388</v>
      </c>
    </row>
    <row r="3" spans="1:26" x14ac:dyDescent="0.25">
      <c r="A3" s="1" t="s">
        <v>23</v>
      </c>
      <c r="B3">
        <v>0.14545398373983742</v>
      </c>
      <c r="C3">
        <v>0.39657138211382104</v>
      </c>
      <c r="D3">
        <v>0.31803252032520324</v>
      </c>
      <c r="E3">
        <v>0.12175967479674799</v>
      </c>
      <c r="F3">
        <v>0.3500191869918699</v>
      </c>
      <c r="G3">
        <v>8.711707317073171E-2</v>
      </c>
      <c r="H3">
        <v>9.935999999999999E-2</v>
      </c>
      <c r="I3">
        <v>0.14621674796747966</v>
      </c>
      <c r="J3">
        <v>0.18624861788617886</v>
      </c>
      <c r="K3">
        <v>6.3985528455284546E-2</v>
      </c>
      <c r="L3">
        <v>0.13467268292682927</v>
      </c>
      <c r="M3">
        <v>0.2659180487804878</v>
      </c>
      <c r="N3">
        <v>0.29381918699186993</v>
      </c>
    </row>
    <row r="4" spans="1:26" x14ac:dyDescent="0.25">
      <c r="A4" s="1"/>
    </row>
    <row r="5" spans="1:26" x14ac:dyDescent="0.25">
      <c r="A5" s="1" t="s">
        <v>7</v>
      </c>
    </row>
    <row r="6" spans="1:26" x14ac:dyDescent="0.25">
      <c r="A6" s="1" t="s">
        <v>22</v>
      </c>
      <c r="B6">
        <v>0.36813105691056908</v>
      </c>
      <c r="C6">
        <v>0.16578861788617882</v>
      </c>
      <c r="D6">
        <v>9.7799349593495913E-2</v>
      </c>
      <c r="E6">
        <v>0.28964682926829272</v>
      </c>
      <c r="F6">
        <v>0.14598861788617884</v>
      </c>
      <c r="G6">
        <v>0.2108320325203252</v>
      </c>
      <c r="H6">
        <v>0.17547577235772352</v>
      </c>
      <c r="I6">
        <v>0.10074959349593496</v>
      </c>
      <c r="J6">
        <v>0.15167853658536587</v>
      </c>
      <c r="K6">
        <v>0.10945300813008131</v>
      </c>
      <c r="L6">
        <v>0.16806341463414637</v>
      </c>
      <c r="M6">
        <v>0.15392617886178858</v>
      </c>
    </row>
    <row r="7" spans="1:26" x14ac:dyDescent="0.25">
      <c r="A7" s="1" t="s">
        <v>23</v>
      </c>
      <c r="B7">
        <v>0.24752325203252024</v>
      </c>
      <c r="C7">
        <v>0.21988211382113823</v>
      </c>
      <c r="D7">
        <v>0.16683300813008131</v>
      </c>
      <c r="E7">
        <v>0.25786455284552839</v>
      </c>
      <c r="F7">
        <v>0.25214325203252025</v>
      </c>
      <c r="G7">
        <v>0.30376406504065034</v>
      </c>
      <c r="H7">
        <v>0.19770308943089429</v>
      </c>
      <c r="I7">
        <v>0.22260341463414632</v>
      </c>
      <c r="J7">
        <v>0.25220000000000004</v>
      </c>
      <c r="K7">
        <v>6.7812845528455248E-2</v>
      </c>
      <c r="L7">
        <v>0.25483154471544728</v>
      </c>
      <c r="M7">
        <v>0.10793886178861789</v>
      </c>
      <c r="N7">
        <v>0.25786991869918702</v>
      </c>
      <c r="O7">
        <v>0.25536682926829268</v>
      </c>
    </row>
    <row r="8" spans="1:26" x14ac:dyDescent="0.25">
      <c r="A8" s="1"/>
    </row>
    <row r="9" spans="1:26" x14ac:dyDescent="0.25">
      <c r="A9" s="1" t="s">
        <v>16</v>
      </c>
    </row>
    <row r="10" spans="1:26" x14ac:dyDescent="0.25">
      <c r="A10" s="1" t="s">
        <v>22</v>
      </c>
      <c r="B10">
        <v>0.20491967479674794</v>
      </c>
      <c r="C10">
        <v>0.19344048780487805</v>
      </c>
      <c r="D10">
        <v>0.15297934959349591</v>
      </c>
      <c r="E10">
        <v>0.11771609756097562</v>
      </c>
      <c r="F10">
        <v>0.19011739837398375</v>
      </c>
      <c r="G10">
        <v>0.21510878048780488</v>
      </c>
      <c r="H10">
        <v>0.27102861788617882</v>
      </c>
      <c r="I10">
        <v>0.1650887804878049</v>
      </c>
      <c r="J10">
        <v>0.2069721951219512</v>
      </c>
      <c r="K10">
        <v>0.11554032520325198</v>
      </c>
      <c r="L10">
        <v>0.19750601626016259</v>
      </c>
      <c r="M10">
        <v>0.12996894308943091</v>
      </c>
      <c r="N10">
        <v>0.32114260162601616</v>
      </c>
      <c r="O10">
        <v>0.22128552845528449</v>
      </c>
      <c r="P10">
        <v>0.11767869918699179</v>
      </c>
      <c r="Q10">
        <v>0.20156682926829267</v>
      </c>
      <c r="R10">
        <v>0.17271414634146337</v>
      </c>
      <c r="S10">
        <v>0.15117707317073167</v>
      </c>
      <c r="T10">
        <v>0.19790097560975609</v>
      </c>
      <c r="U10">
        <v>0.20099170731707316</v>
      </c>
      <c r="V10">
        <v>0.10325056910569104</v>
      </c>
      <c r="W10">
        <v>0.10019886178861788</v>
      </c>
      <c r="X10">
        <v>0.20350276422764224</v>
      </c>
      <c r="Y10">
        <v>0.14855089430894308</v>
      </c>
      <c r="Z10">
        <v>0.14596081300813007</v>
      </c>
    </row>
    <row r="11" spans="1:26" x14ac:dyDescent="0.25">
      <c r="A11" s="1" t="s">
        <v>23</v>
      </c>
      <c r="B11">
        <v>0.13342048780487803</v>
      </c>
      <c r="C11">
        <v>0.14575756097560977</v>
      </c>
      <c r="D11">
        <v>0.17489414634146344</v>
      </c>
      <c r="E11">
        <v>0.37481154471544714</v>
      </c>
      <c r="F11">
        <v>0.21313154471544715</v>
      </c>
      <c r="G11">
        <v>0.32501886178861789</v>
      </c>
      <c r="H11">
        <v>0.12438699186991868</v>
      </c>
      <c r="I11">
        <v>0.18314081300813007</v>
      </c>
      <c r="J11">
        <v>0.22842943089430892</v>
      </c>
      <c r="K11">
        <v>0.27790487804878045</v>
      </c>
      <c r="L11">
        <v>0.37233219512195126</v>
      </c>
      <c r="M11">
        <v>0.18822016260162602</v>
      </c>
      <c r="N11">
        <v>0.25855073170731696</v>
      </c>
      <c r="O11">
        <v>0.19237463414634148</v>
      </c>
      <c r="P11">
        <v>0.10520959349593496</v>
      </c>
      <c r="Q11">
        <v>0.17838780487804881</v>
      </c>
      <c r="R11">
        <v>0.14386975609756095</v>
      </c>
      <c r="S11">
        <v>0.13083869918699187</v>
      </c>
      <c r="T11">
        <v>0.18157349593495936</v>
      </c>
      <c r="U11">
        <v>0.21080552845528464</v>
      </c>
      <c r="V11">
        <v>0.24961691056910565</v>
      </c>
    </row>
    <row r="12" spans="1:26" x14ac:dyDescent="0.25">
      <c r="A12" s="1"/>
    </row>
    <row r="13" spans="1:26" x14ac:dyDescent="0.25">
      <c r="A13" s="1" t="s">
        <v>17</v>
      </c>
    </row>
    <row r="14" spans="1:26" x14ac:dyDescent="0.25">
      <c r="A14" s="1" t="s">
        <v>22</v>
      </c>
      <c r="B14">
        <v>0.18595932175349597</v>
      </c>
      <c r="C14">
        <v>0.15943667314178869</v>
      </c>
      <c r="D14">
        <v>0.3962992049430894</v>
      </c>
      <c r="E14">
        <v>0.2198063915209757</v>
      </c>
      <c r="F14">
        <v>0.20388642055577239</v>
      </c>
      <c r="G14">
        <v>0.25969576872813011</v>
      </c>
      <c r="H14">
        <v>0.15440446834829269</v>
      </c>
      <c r="I14">
        <v>0.17785600736097562</v>
      </c>
      <c r="J14">
        <v>0.16861233886764232</v>
      </c>
      <c r="K14">
        <v>0.30110997722146338</v>
      </c>
      <c r="L14">
        <v>0.4141630088617887</v>
      </c>
      <c r="M14">
        <v>0.27675295520487814</v>
      </c>
      <c r="N14">
        <v>0.1274403248461789</v>
      </c>
      <c r="O14">
        <v>0.26413059536422773</v>
      </c>
      <c r="P14">
        <v>0.20058200915447158</v>
      </c>
      <c r="Q14">
        <v>0.14674160264975614</v>
      </c>
      <c r="R14">
        <v>0.24130468181235779</v>
      </c>
      <c r="S14">
        <v>0.34448841949853665</v>
      </c>
      <c r="T14">
        <v>0.28763601349268292</v>
      </c>
      <c r="U14">
        <v>0.22713238197138219</v>
      </c>
      <c r="V14">
        <v>0.24786381028487808</v>
      </c>
      <c r="W14">
        <v>0.1617487672360976</v>
      </c>
      <c r="X14">
        <v>0.28534013544292686</v>
      </c>
      <c r="Y14">
        <v>0.13622785169918705</v>
      </c>
    </row>
    <row r="15" spans="1:26" x14ac:dyDescent="0.25">
      <c r="A15" s="1" t="s">
        <v>23</v>
      </c>
      <c r="B15">
        <v>0.17434549526439022</v>
      </c>
      <c r="C15">
        <v>0.27470973359121953</v>
      </c>
      <c r="D15">
        <v>0.17932800572780491</v>
      </c>
      <c r="E15">
        <v>0.20251590324195126</v>
      </c>
      <c r="F15">
        <v>0.10177764969398376</v>
      </c>
      <c r="G15">
        <v>0.2322414822019512</v>
      </c>
      <c r="H15">
        <v>0.14887688954861791</v>
      </c>
      <c r="I15">
        <v>0.2282366422956098</v>
      </c>
      <c r="J15">
        <v>0.29899613734926828</v>
      </c>
      <c r="K15">
        <v>0.11949341681886178</v>
      </c>
      <c r="L15">
        <v>0.35296156432650416</v>
      </c>
      <c r="M15">
        <v>0.14547675117463418</v>
      </c>
      <c r="N15">
        <v>0.20201739064650412</v>
      </c>
      <c r="O15">
        <v>0.41668015745495923</v>
      </c>
      <c r="P15">
        <v>0.37155352095544719</v>
      </c>
      <c r="Q15">
        <v>0.27831597266048791</v>
      </c>
      <c r="R15">
        <v>0.19175577303382113</v>
      </c>
      <c r="S15">
        <v>0.20246202412617889</v>
      </c>
      <c r="T15">
        <v>0.36875703791739839</v>
      </c>
    </row>
    <row r="16" spans="1:26" x14ac:dyDescent="0.25">
      <c r="A16" s="1"/>
    </row>
    <row r="17" spans="1:21" x14ac:dyDescent="0.25">
      <c r="A17" s="1" t="s">
        <v>8</v>
      </c>
    </row>
    <row r="18" spans="1:21" x14ac:dyDescent="0.25">
      <c r="A18" s="1" t="s">
        <v>22</v>
      </c>
      <c r="B18">
        <v>0.22076747967479673</v>
      </c>
      <c r="C18">
        <v>0.34730308943089416</v>
      </c>
      <c r="D18">
        <v>0.20139983739837397</v>
      </c>
      <c r="E18">
        <v>0.19021821138211381</v>
      </c>
      <c r="F18">
        <v>0.14971447154471546</v>
      </c>
      <c r="G18">
        <v>0.13735658536585366</v>
      </c>
      <c r="H18">
        <v>0.18981837398373988</v>
      </c>
      <c r="I18">
        <v>0.21621463414634143</v>
      </c>
      <c r="J18">
        <v>0.24507105691056913</v>
      </c>
      <c r="K18">
        <v>0.13293235772357723</v>
      </c>
      <c r="L18">
        <v>0.27149577235772354</v>
      </c>
      <c r="M18">
        <v>0.16583772357723583</v>
      </c>
      <c r="N18">
        <v>0.191620487804878</v>
      </c>
    </row>
    <row r="19" spans="1:21" x14ac:dyDescent="0.25">
      <c r="A19" s="1" t="s">
        <v>23</v>
      </c>
      <c r="B19">
        <v>0.37127593495934952</v>
      </c>
      <c r="C19">
        <v>0.28378991869918702</v>
      </c>
      <c r="D19">
        <v>0.31228910569105683</v>
      </c>
      <c r="E19">
        <v>0.1293073170731707</v>
      </c>
      <c r="F19">
        <v>0.1942586991869919</v>
      </c>
      <c r="G19">
        <v>0.31344032520325193</v>
      </c>
      <c r="H19">
        <v>0.32073577235772344</v>
      </c>
      <c r="I19">
        <v>0.34645430894308954</v>
      </c>
      <c r="J19">
        <v>0.20129219512195121</v>
      </c>
      <c r="K19">
        <v>0.2040443902439025</v>
      </c>
      <c r="L19">
        <v>0.1514354471544716</v>
      </c>
      <c r="M19">
        <v>0.17403284552845533</v>
      </c>
      <c r="N19">
        <v>8.713983739837397E-2</v>
      </c>
      <c r="O19">
        <v>0.17063918699186997</v>
      </c>
    </row>
    <row r="20" spans="1:21" x14ac:dyDescent="0.25">
      <c r="A20" s="1"/>
    </row>
    <row r="21" spans="1:21" x14ac:dyDescent="0.25">
      <c r="A21" s="1" t="s">
        <v>9</v>
      </c>
    </row>
    <row r="22" spans="1:21" x14ac:dyDescent="0.25">
      <c r="A22" s="1" t="s">
        <v>22</v>
      </c>
      <c r="B22">
        <v>0.18482975609756097</v>
      </c>
      <c r="C22">
        <v>0.22124617886178866</v>
      </c>
      <c r="D22">
        <v>0.31138097560975608</v>
      </c>
      <c r="E22">
        <v>0.12463756097560974</v>
      </c>
      <c r="F22">
        <v>0.12440715447154473</v>
      </c>
      <c r="G22">
        <v>0.23138439024390234</v>
      </c>
      <c r="H22">
        <v>0.19617235772357725</v>
      </c>
      <c r="I22">
        <v>0.11697951219512194</v>
      </c>
      <c r="J22">
        <v>8.7602764227642238E-2</v>
      </c>
      <c r="K22">
        <v>0.19003219512195121</v>
      </c>
      <c r="L22">
        <v>0.32623674796747959</v>
      </c>
      <c r="M22">
        <v>0.22698016260162598</v>
      </c>
      <c r="N22">
        <v>0.17804227642276418</v>
      </c>
    </row>
    <row r="23" spans="1:21" x14ac:dyDescent="0.25">
      <c r="A23" s="1" t="s">
        <v>23</v>
      </c>
      <c r="B23">
        <v>0.16920943089430893</v>
      </c>
      <c r="C23">
        <v>0.28242487804878053</v>
      </c>
      <c r="D23">
        <v>0.25197382113821126</v>
      </c>
      <c r="E23">
        <v>0.13829772357723571</v>
      </c>
      <c r="F23">
        <v>0.22315121951219508</v>
      </c>
      <c r="G23">
        <v>0.12394357723577229</v>
      </c>
      <c r="H23">
        <v>0.10830260162601625</v>
      </c>
      <c r="I23">
        <v>0.31492764227642278</v>
      </c>
      <c r="J23">
        <v>0.18822162601626019</v>
      </c>
      <c r="K23">
        <v>0.18067739837398375</v>
      </c>
      <c r="L23">
        <v>0.15973934959349598</v>
      </c>
      <c r="M23">
        <v>0.32630130081300796</v>
      </c>
      <c r="N23">
        <v>0.37785203252032507</v>
      </c>
      <c r="O23">
        <v>0.23678780487804885</v>
      </c>
    </row>
    <row r="24" spans="1:21" x14ac:dyDescent="0.25">
      <c r="A24" s="1"/>
    </row>
    <row r="25" spans="1:21" x14ac:dyDescent="0.25">
      <c r="A25" s="1" t="s">
        <v>10</v>
      </c>
    </row>
    <row r="26" spans="1:21" x14ac:dyDescent="0.25">
      <c r="A26" s="1" t="s">
        <v>22</v>
      </c>
      <c r="B26">
        <v>0.29417560975609758</v>
      </c>
      <c r="C26">
        <v>0.3075294308943089</v>
      </c>
      <c r="D26">
        <v>0.28900113821138207</v>
      </c>
      <c r="E26">
        <v>0.23303268292682933</v>
      </c>
      <c r="F26">
        <v>0.26643203252032521</v>
      </c>
      <c r="G26">
        <v>0.19566211382113821</v>
      </c>
      <c r="H26">
        <v>0.31369626016260166</v>
      </c>
      <c r="I26">
        <v>0.26020178861788612</v>
      </c>
      <c r="J26">
        <v>0.21871024390243907</v>
      </c>
      <c r="K26">
        <v>0.26862113821138217</v>
      </c>
      <c r="L26">
        <v>0.26600000000000001</v>
      </c>
      <c r="M26">
        <v>0.38013463414634141</v>
      </c>
      <c r="N26">
        <v>0.25863560975609745</v>
      </c>
      <c r="O26">
        <v>0.1619469918699187</v>
      </c>
      <c r="P26">
        <v>0.22374520325203254</v>
      </c>
      <c r="Q26">
        <v>0.2447</v>
      </c>
      <c r="R26">
        <v>0.25986926829268281</v>
      </c>
      <c r="S26">
        <v>0.30615544715447152</v>
      </c>
      <c r="T26">
        <v>0.18273756097560973</v>
      </c>
      <c r="U26">
        <v>0.3204860162601626</v>
      </c>
    </row>
    <row r="27" spans="1:21" x14ac:dyDescent="0.25">
      <c r="A27" s="1" t="s">
        <v>23</v>
      </c>
      <c r="B27">
        <v>0.19503674796747972</v>
      </c>
      <c r="C27">
        <v>0.26640032520325202</v>
      </c>
      <c r="D27">
        <v>0.15838162601626016</v>
      </c>
      <c r="E27">
        <v>0.22892439024390235</v>
      </c>
      <c r="F27">
        <v>0.23296585365853659</v>
      </c>
      <c r="G27">
        <v>0.30889056910569096</v>
      </c>
      <c r="H27">
        <v>0.42920520325203254</v>
      </c>
      <c r="I27">
        <v>0.2210570731707317</v>
      </c>
      <c r="J27">
        <v>0.294589593495935</v>
      </c>
      <c r="K27">
        <v>0.24924617886178854</v>
      </c>
      <c r="L27">
        <v>0.29797886178861782</v>
      </c>
      <c r="M27">
        <v>0.39503707317073172</v>
      </c>
      <c r="N27">
        <v>0.32839821138211378</v>
      </c>
      <c r="O27">
        <v>0.24034439024390239</v>
      </c>
    </row>
    <row r="28" spans="1:21" x14ac:dyDescent="0.25">
      <c r="A28" s="1"/>
    </row>
    <row r="29" spans="1:21" x14ac:dyDescent="0.25">
      <c r="A29" s="2" t="s">
        <v>19</v>
      </c>
    </row>
    <row r="30" spans="1:21" x14ac:dyDescent="0.25">
      <c r="A30" s="1" t="s">
        <v>22</v>
      </c>
      <c r="B30">
        <v>0.14473756097560975</v>
      </c>
      <c r="C30">
        <v>0.213029756097561</v>
      </c>
      <c r="D30">
        <v>9.8545365853658529E-2</v>
      </c>
      <c r="E30">
        <v>0.17660455284552842</v>
      </c>
      <c r="F30">
        <v>0.15546861788617888</v>
      </c>
      <c r="G30">
        <v>0.10261837398373982</v>
      </c>
    </row>
    <row r="31" spans="1:21" x14ac:dyDescent="0.25">
      <c r="A31" s="1" t="s">
        <v>23</v>
      </c>
      <c r="B31">
        <v>0.22380439024390245</v>
      </c>
      <c r="C31">
        <v>0.21951056910569106</v>
      </c>
      <c r="D31">
        <v>0.1784531707317073</v>
      </c>
      <c r="E31">
        <v>0.24724861788617888</v>
      </c>
      <c r="F31">
        <v>0.24789804878048777</v>
      </c>
      <c r="G31">
        <v>0.22888162601626016</v>
      </c>
      <c r="H31">
        <v>9.2235121951219495E-2</v>
      </c>
      <c r="I31">
        <v>0.2202547967479675</v>
      </c>
    </row>
    <row r="32" spans="1:21" x14ac:dyDescent="0.25">
      <c r="A32" s="1"/>
    </row>
    <row r="33" spans="1:34" x14ac:dyDescent="0.25">
      <c r="A33" s="2" t="s">
        <v>21</v>
      </c>
    </row>
    <row r="34" spans="1:34" x14ac:dyDescent="0.25">
      <c r="A34" s="1" t="s">
        <v>22</v>
      </c>
      <c r="B34">
        <v>0.13960113821138212</v>
      </c>
      <c r="C34">
        <v>5.9916422764227636E-2</v>
      </c>
      <c r="D34">
        <v>0.19455447154471547</v>
      </c>
      <c r="E34">
        <v>0.22849333333333335</v>
      </c>
      <c r="F34">
        <v>0.33283626016260154</v>
      </c>
      <c r="G34">
        <v>0.31431934959349578</v>
      </c>
      <c r="H34">
        <v>0.19962861788617892</v>
      </c>
      <c r="I34">
        <v>0.23308682926829263</v>
      </c>
      <c r="J34">
        <v>0.28362292682926821</v>
      </c>
      <c r="K34">
        <v>0.2705639024390244</v>
      </c>
      <c r="L34">
        <v>0.26608747967479668</v>
      </c>
      <c r="M34">
        <v>0.12825495934959349</v>
      </c>
      <c r="N34">
        <v>0.23002699186991865</v>
      </c>
      <c r="O34">
        <v>0.29328178861788623</v>
      </c>
      <c r="P34">
        <v>0.16318373983739839</v>
      </c>
      <c r="Q34">
        <v>0.23285626016260158</v>
      </c>
      <c r="R34">
        <v>0.13025528455284552</v>
      </c>
      <c r="S34">
        <v>0.22373560975609755</v>
      </c>
    </row>
    <row r="35" spans="1:34" x14ac:dyDescent="0.25">
      <c r="A35" s="1" t="s">
        <v>23</v>
      </c>
      <c r="B35">
        <v>0.34910975609756079</v>
      </c>
      <c r="C35">
        <v>0.24913772357723576</v>
      </c>
      <c r="D35">
        <v>0.42932569105691049</v>
      </c>
      <c r="E35">
        <v>0.45000113821138227</v>
      </c>
      <c r="F35">
        <v>0.41371788617886185</v>
      </c>
      <c r="G35">
        <v>0.16762130081300813</v>
      </c>
      <c r="H35">
        <v>0.23688666666666663</v>
      </c>
      <c r="I35">
        <v>0.30180552845528458</v>
      </c>
      <c r="J35">
        <v>0.2093474796747968</v>
      </c>
      <c r="K35">
        <v>0.30230747967479665</v>
      </c>
      <c r="L35">
        <v>0.2124312195121951</v>
      </c>
      <c r="M35">
        <v>0.37110178861788623</v>
      </c>
      <c r="N35">
        <v>0.28975040650406503</v>
      </c>
      <c r="O35">
        <v>0.23171772357723575</v>
      </c>
      <c r="P35">
        <v>0.27984406504065046</v>
      </c>
      <c r="Q35">
        <v>0.24548487804878041</v>
      </c>
      <c r="R35">
        <v>0.20434894308943088</v>
      </c>
      <c r="S35">
        <v>0.33582178861788614</v>
      </c>
    </row>
    <row r="36" spans="1:34" x14ac:dyDescent="0.25">
      <c r="A36" s="1"/>
    </row>
    <row r="37" spans="1:34" x14ac:dyDescent="0.25">
      <c r="A37" s="2" t="s">
        <v>18</v>
      </c>
    </row>
    <row r="38" spans="1:34" x14ac:dyDescent="0.25">
      <c r="A38" s="1" t="s">
        <v>22</v>
      </c>
      <c r="B38">
        <v>0.31977121951219512</v>
      </c>
      <c r="C38">
        <v>0.28288260162601625</v>
      </c>
      <c r="D38">
        <v>0.20788813008130078</v>
      </c>
      <c r="E38">
        <v>0.30070439024390239</v>
      </c>
      <c r="F38">
        <v>0.18441902439024388</v>
      </c>
      <c r="G38">
        <v>0.14010715447154479</v>
      </c>
      <c r="H38">
        <v>0.15971105691056911</v>
      </c>
      <c r="I38">
        <v>0.26504764227642275</v>
      </c>
      <c r="J38">
        <v>0.16849414634146342</v>
      </c>
      <c r="K38">
        <v>0.34648146341463415</v>
      </c>
      <c r="L38">
        <v>0.20282243902439029</v>
      </c>
      <c r="M38">
        <v>0.20698422764227647</v>
      </c>
      <c r="N38">
        <v>0.24987577235772351</v>
      </c>
      <c r="O38">
        <v>0.21372113821138208</v>
      </c>
      <c r="P38">
        <v>0.16788975609756099</v>
      </c>
      <c r="Q38">
        <v>0.13755235772357721</v>
      </c>
    </row>
    <row r="39" spans="1:34" x14ac:dyDescent="0.25">
      <c r="A39" s="1" t="s">
        <v>23</v>
      </c>
      <c r="B39">
        <v>0.20677983739837397</v>
      </c>
      <c r="C39">
        <v>0.36578650406504065</v>
      </c>
      <c r="D39">
        <v>0.4062525203252032</v>
      </c>
      <c r="E39">
        <v>0.23842292682926833</v>
      </c>
      <c r="F39">
        <v>0.24380113821138208</v>
      </c>
      <c r="G39">
        <v>0.2882523577235771</v>
      </c>
      <c r="H39">
        <v>0.23506926829268288</v>
      </c>
      <c r="I39">
        <v>0.36212243902439023</v>
      </c>
      <c r="J39">
        <v>0.21368569105691046</v>
      </c>
      <c r="K39">
        <v>0.31695951219512197</v>
      </c>
      <c r="L39">
        <v>0.33702406504065036</v>
      </c>
      <c r="M39">
        <v>0.30159186991869918</v>
      </c>
      <c r="N39">
        <v>0.24800227642276418</v>
      </c>
      <c r="O39">
        <v>0.32091869918699173</v>
      </c>
      <c r="P39">
        <v>0.32857008130081294</v>
      </c>
      <c r="Q39">
        <v>0.13260845528455281</v>
      </c>
      <c r="R39">
        <v>0.27920536585365852</v>
      </c>
      <c r="S39">
        <v>0.27271772357723573</v>
      </c>
    </row>
    <row r="40" spans="1:34" x14ac:dyDescent="0.25">
      <c r="A40" s="1"/>
    </row>
    <row r="41" spans="1:34" x14ac:dyDescent="0.25">
      <c r="A41" s="1" t="s">
        <v>20</v>
      </c>
    </row>
    <row r="42" spans="1:34" x14ac:dyDescent="0.25">
      <c r="A42" s="1" t="s">
        <v>22</v>
      </c>
      <c r="B42">
        <v>0.23655951219512192</v>
      </c>
      <c r="C42">
        <v>0.30640634146341456</v>
      </c>
      <c r="D42">
        <v>0.30079642276422758</v>
      </c>
      <c r="E42">
        <v>0.35494276422764232</v>
      </c>
      <c r="F42">
        <v>0.30672569105691055</v>
      </c>
      <c r="G42">
        <v>0.26274390243902435</v>
      </c>
      <c r="H42">
        <v>0.15148243902439024</v>
      </c>
      <c r="I42">
        <v>0.22051967479674794</v>
      </c>
      <c r="J42">
        <v>0.21616504065040654</v>
      </c>
      <c r="K42">
        <v>0.24919853658536592</v>
      </c>
      <c r="L42">
        <v>0.24887414634146329</v>
      </c>
      <c r="M42">
        <v>0.23672308943089421</v>
      </c>
      <c r="N42">
        <v>0.43134341463414627</v>
      </c>
      <c r="O42">
        <v>0.35369333333333336</v>
      </c>
      <c r="P42">
        <v>0.35646211382113818</v>
      </c>
      <c r="Q42">
        <v>0.31234552845528457</v>
      </c>
      <c r="R42">
        <v>0.3446643902439025</v>
      </c>
      <c r="S42">
        <v>0.37803788617886169</v>
      </c>
      <c r="T42">
        <v>0.32473691056910564</v>
      </c>
      <c r="U42">
        <v>0.22654796747967479</v>
      </c>
      <c r="V42">
        <v>0.17003691056910564</v>
      </c>
      <c r="W42">
        <v>0.20299853658536579</v>
      </c>
      <c r="X42">
        <v>0.2340014634146341</v>
      </c>
    </row>
    <row r="43" spans="1:34" x14ac:dyDescent="0.25">
      <c r="A43" s="1" t="s">
        <v>23</v>
      </c>
      <c r="B43">
        <v>0.33061186991869917</v>
      </c>
      <c r="C43">
        <v>0.32253951219512189</v>
      </c>
      <c r="D43">
        <v>0.42481983739837403</v>
      </c>
      <c r="E43">
        <v>0.49714910569105686</v>
      </c>
      <c r="F43">
        <v>0.26583560975609755</v>
      </c>
      <c r="G43">
        <v>0.25224569105691041</v>
      </c>
      <c r="H43">
        <v>0.20303284552845521</v>
      </c>
      <c r="I43">
        <v>0.29792601626016246</v>
      </c>
      <c r="J43">
        <v>0.20742601626016258</v>
      </c>
      <c r="K43">
        <v>0.18823528455284555</v>
      </c>
      <c r="L43">
        <v>0.25141821138211379</v>
      </c>
      <c r="M43">
        <v>0.15544178861788621</v>
      </c>
      <c r="N43">
        <v>0.19668276422764225</v>
      </c>
      <c r="O43">
        <v>0.15103219512195121</v>
      </c>
      <c r="P43">
        <v>0.22169186991869921</v>
      </c>
      <c r="Q43">
        <v>0.30659967479674793</v>
      </c>
      <c r="R43">
        <v>0.17768146341463412</v>
      </c>
      <c r="S43">
        <v>0.26685886178861784</v>
      </c>
      <c r="T43">
        <v>0.26714861788617889</v>
      </c>
      <c r="U43">
        <v>0.30082260162601626</v>
      </c>
      <c r="V43">
        <v>0.24604585365853651</v>
      </c>
      <c r="W43">
        <v>0.14672910569105693</v>
      </c>
      <c r="X43">
        <v>0.24682406504065038</v>
      </c>
      <c r="Y43">
        <v>0.29314292682926829</v>
      </c>
      <c r="Z43">
        <v>0.15325512195121957</v>
      </c>
      <c r="AA43">
        <v>0.3103996747967479</v>
      </c>
      <c r="AB43">
        <v>0.22412227642276417</v>
      </c>
      <c r="AC43">
        <v>0.34483317073170722</v>
      </c>
      <c r="AD43">
        <v>0.29450081300812991</v>
      </c>
      <c r="AE43">
        <v>0.46438910569105685</v>
      </c>
      <c r="AF43">
        <v>0.27251056910569105</v>
      </c>
      <c r="AG43">
        <v>0.26805479674796751</v>
      </c>
      <c r="AH43">
        <v>0.23800943089430884</v>
      </c>
    </row>
    <row r="48" spans="1:34" x14ac:dyDescent="0.25">
      <c r="A48" s="1" t="s">
        <v>24</v>
      </c>
    </row>
    <row r="49" spans="1:5" x14ac:dyDescent="0.25">
      <c r="A49" s="1"/>
      <c r="B49" s="1" t="s">
        <v>3</v>
      </c>
      <c r="C49" s="1"/>
      <c r="D49" s="1" t="s">
        <v>2</v>
      </c>
      <c r="E49" s="1"/>
    </row>
    <row r="50" spans="1:5" x14ac:dyDescent="0.25">
      <c r="A50" s="1"/>
      <c r="B50" s="1" t="s">
        <v>1</v>
      </c>
      <c r="C50" s="1" t="s">
        <v>0</v>
      </c>
      <c r="D50" s="1" t="s">
        <v>1</v>
      </c>
      <c r="E50" s="1" t="s">
        <v>0</v>
      </c>
    </row>
    <row r="51" spans="1:5" x14ac:dyDescent="0.25">
      <c r="A51" s="1" t="s">
        <v>11</v>
      </c>
      <c r="B51">
        <f>AVERAGE(B2:Q2,B6:M6)</f>
        <v>0.18023350174216027</v>
      </c>
      <c r="C51">
        <f>AVERAGE(B3:N3,B7:O7)</f>
        <v>0.21013005118940084</v>
      </c>
      <c r="D51">
        <f>AVERAGE(B30:G30)</f>
        <v>0.14850070460704609</v>
      </c>
      <c r="E51">
        <f>AVERAGE(B31:I31)</f>
        <v>0.20728579268292682</v>
      </c>
    </row>
    <row r="52" spans="1:5" x14ac:dyDescent="0.25">
      <c r="A52" s="1" t="s">
        <v>12</v>
      </c>
      <c r="B52">
        <f>AVERAGE(B10:Z10,B14:Y14,B18:N18,B22:N22)</f>
        <v>0.20286145831817884</v>
      </c>
      <c r="C52">
        <f>AVERAGE(B11:Z11,B15:Y15,B19:O19,B23:O23)</f>
        <v>0.22389886781535626</v>
      </c>
      <c r="D52">
        <f>AVERAGE(B34:S34,B38:S38)</f>
        <v>0.21996052606408423</v>
      </c>
      <c r="E52">
        <f>AVERAGE(B35:S35,B39:S39)</f>
        <v>0.28826478319783183</v>
      </c>
    </row>
    <row r="53" spans="1:5" x14ac:dyDescent="0.25">
      <c r="A53" s="1" t="s">
        <v>13</v>
      </c>
      <c r="B53">
        <f>AVERAGE(B26:U26)</f>
        <v>0.26257365853658532</v>
      </c>
      <c r="C53">
        <f>AVERAGE(B27:U27)</f>
        <v>0.27474686411149818</v>
      </c>
      <c r="D53">
        <f>AVERAGE(B42:AH42)</f>
        <v>0.27939156592435488</v>
      </c>
      <c r="E53">
        <f>AVERAGE(B43:AH43)</f>
        <v>0.26630353781719635</v>
      </c>
    </row>
    <row r="54" spans="1:5" x14ac:dyDescent="0.25">
      <c r="A54" s="1" t="s">
        <v>14</v>
      </c>
      <c r="B54">
        <f>AVERAGE(B51:B53)</f>
        <v>0.21522287286564148</v>
      </c>
      <c r="C54">
        <f>AVERAGE(C51:C53)</f>
        <v>0.2362585943720851</v>
      </c>
      <c r="D54">
        <f>AVERAGE(D51:D53)</f>
        <v>0.21595093219849507</v>
      </c>
      <c r="E54">
        <f>AVERAGE(E51:E53)</f>
        <v>0.2539513712326517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A2" sqref="A2"/>
    </sheetView>
  </sheetViews>
  <sheetFormatPr defaultRowHeight="15" x14ac:dyDescent="0.25"/>
  <cols>
    <col min="1" max="1" width="16.28515625" bestFit="1" customWidth="1"/>
  </cols>
  <sheetData>
    <row r="1" spans="1:5" x14ac:dyDescent="0.25">
      <c r="A1" s="1" t="s">
        <v>24</v>
      </c>
    </row>
    <row r="2" spans="1:5" x14ac:dyDescent="0.25">
      <c r="B2" s="1" t="s">
        <v>3</v>
      </c>
      <c r="C2" s="1"/>
      <c r="D2" s="1" t="s">
        <v>2</v>
      </c>
      <c r="E2" s="1"/>
    </row>
    <row r="3" spans="1:5" x14ac:dyDescent="0.25">
      <c r="B3" s="1" t="s">
        <v>1</v>
      </c>
      <c r="C3" s="1" t="s">
        <v>0</v>
      </c>
      <c r="D3" s="1" t="s">
        <v>1</v>
      </c>
      <c r="E3" s="1" t="s">
        <v>0</v>
      </c>
    </row>
    <row r="4" spans="1:5" x14ac:dyDescent="0.25">
      <c r="A4" s="1" t="s">
        <v>11</v>
      </c>
      <c r="B4">
        <v>0.18023350174216027</v>
      </c>
      <c r="C4">
        <v>0.21013005118940084</v>
      </c>
      <c r="D4">
        <v>0.14850070460704609</v>
      </c>
      <c r="E4">
        <v>0.20728579268292682</v>
      </c>
    </row>
    <row r="5" spans="1:5" x14ac:dyDescent="0.25">
      <c r="A5" s="1" t="s">
        <v>12</v>
      </c>
      <c r="B5">
        <v>0.20286145831817884</v>
      </c>
      <c r="C5">
        <v>0.22389886781535626</v>
      </c>
      <c r="D5">
        <v>0.21996052606408423</v>
      </c>
      <c r="E5">
        <v>0.28826478319783183</v>
      </c>
    </row>
    <row r="6" spans="1:5" x14ac:dyDescent="0.25">
      <c r="A6" s="1" t="s">
        <v>13</v>
      </c>
      <c r="B6">
        <v>0.26257365853658532</v>
      </c>
      <c r="C6">
        <v>0.27474686411149818</v>
      </c>
      <c r="D6">
        <v>0.27939156592435488</v>
      </c>
      <c r="E6">
        <v>0.26630353781719635</v>
      </c>
    </row>
    <row r="7" spans="1:5" x14ac:dyDescent="0.25">
      <c r="A7" s="1" t="s">
        <v>14</v>
      </c>
      <c r="B7">
        <v>0.21522287286564148</v>
      </c>
      <c r="C7">
        <v>0.2362585943720851</v>
      </c>
      <c r="D7">
        <v>0.21595093219849507</v>
      </c>
      <c r="E7">
        <v>0.2539513712326517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4"/>
  <sheetViews>
    <sheetView zoomScale="55" zoomScaleNormal="55" workbookViewId="0">
      <selection activeCell="B51" sqref="B51:E54"/>
    </sheetView>
  </sheetViews>
  <sheetFormatPr defaultRowHeight="15" x14ac:dyDescent="0.25"/>
  <cols>
    <col min="1" max="1" width="31.28515625" bestFit="1" customWidth="1"/>
    <col min="2" max="2" width="9.140625" customWidth="1"/>
  </cols>
  <sheetData>
    <row r="1" spans="1:26" x14ac:dyDescent="0.25">
      <c r="A1" s="1" t="s">
        <v>6</v>
      </c>
    </row>
    <row r="2" spans="1:26" x14ac:dyDescent="0.25">
      <c r="A2" s="1" t="s">
        <v>5</v>
      </c>
      <c r="B2">
        <v>0.31267363516808777</v>
      </c>
      <c r="C2">
        <v>0.50382447720656498</v>
      </c>
      <c r="D2">
        <v>0.58810023202757622</v>
      </c>
      <c r="E2">
        <v>0.59716466809017432</v>
      </c>
      <c r="F2">
        <v>0.61184498700413625</v>
      </c>
      <c r="G2">
        <v>0.58335828357924968</v>
      </c>
      <c r="H2">
        <v>0.1940137298474327</v>
      </c>
      <c r="I2">
        <v>0.52213103071875178</v>
      </c>
      <c r="J2">
        <v>0.20627747324210444</v>
      </c>
      <c r="K2">
        <v>0.32378792055532551</v>
      </c>
      <c r="L2">
        <v>0.23106259295955756</v>
      </c>
      <c r="M2">
        <v>0.13753786931255407</v>
      </c>
      <c r="N2">
        <v>0.36377452764512769</v>
      </c>
      <c r="O2">
        <v>0.19034442006934749</v>
      </c>
      <c r="P2">
        <v>0.76402044269908131</v>
      </c>
      <c r="Q2">
        <v>0.69458881022173524</v>
      </c>
    </row>
    <row r="3" spans="1:26" x14ac:dyDescent="0.25">
      <c r="A3" s="1" t="s">
        <v>4</v>
      </c>
      <c r="B3">
        <v>0.21198864931552827</v>
      </c>
      <c r="C3">
        <v>0.3882616952120328</v>
      </c>
      <c r="D3">
        <v>0.70008628922500782</v>
      </c>
      <c r="E3">
        <v>5.9946306838643444E-2</v>
      </c>
      <c r="F3">
        <v>0.24660354952558386</v>
      </c>
      <c r="G3">
        <v>0.35096529966752998</v>
      </c>
      <c r="H3">
        <v>0.41826624690163855</v>
      </c>
      <c r="I3">
        <v>0.50666795643513596</v>
      </c>
      <c r="J3">
        <v>0.21425340788188862</v>
      </c>
      <c r="K3">
        <v>0.1520977842365327</v>
      </c>
      <c r="L3">
        <v>0.24470207974461575</v>
      </c>
      <c r="M3">
        <v>0.23539682609525525</v>
      </c>
      <c r="N3">
        <v>0.59935250785547334</v>
      </c>
    </row>
    <row r="4" spans="1:26" x14ac:dyDescent="0.25">
      <c r="A4" s="1"/>
    </row>
    <row r="5" spans="1:26" x14ac:dyDescent="0.25">
      <c r="A5" s="1" t="s">
        <v>7</v>
      </c>
    </row>
    <row r="6" spans="1:26" x14ac:dyDescent="0.25">
      <c r="A6" s="1" t="s">
        <v>5</v>
      </c>
      <c r="B6">
        <v>0.5905101357549154</v>
      </c>
      <c r="C6">
        <v>0.73762065309378233</v>
      </c>
      <c r="D6">
        <v>0.26544091887466986</v>
      </c>
      <c r="E6">
        <v>0.28247345442235228</v>
      </c>
      <c r="F6">
        <v>0.18855178357960911</v>
      </c>
      <c r="G6">
        <v>0.5072883013589391</v>
      </c>
      <c r="H6">
        <v>0.22134337935353041</v>
      </c>
      <c r="I6">
        <v>0.24563532353158546</v>
      </c>
      <c r="J6">
        <v>0.61959076899259802</v>
      </c>
      <c r="K6">
        <v>0.13464941426627375</v>
      </c>
      <c r="L6">
        <v>0.33014541163048244</v>
      </c>
      <c r="M6">
        <v>0.36283216340941826</v>
      </c>
    </row>
    <row r="7" spans="1:26" x14ac:dyDescent="0.25">
      <c r="A7" s="1" t="s">
        <v>4</v>
      </c>
      <c r="B7">
        <v>0.61686759848839723</v>
      </c>
      <c r="C7">
        <v>0.18303115072801324</v>
      </c>
      <c r="D7">
        <v>0.13168731202675532</v>
      </c>
      <c r="E7">
        <v>0.2832990645561379</v>
      </c>
      <c r="F7">
        <v>0.32422334209416598</v>
      </c>
      <c r="G7">
        <v>0.50836760958895644</v>
      </c>
      <c r="H7">
        <v>0.19622089709950197</v>
      </c>
      <c r="I7">
        <v>0.30690438365712125</v>
      </c>
      <c r="J7">
        <v>0.15932989294464073</v>
      </c>
      <c r="K7">
        <v>0.4280030626884001</v>
      </c>
      <c r="L7">
        <v>0.2027069327287</v>
      </c>
      <c r="M7">
        <v>0.22023231175222774</v>
      </c>
      <c r="N7">
        <v>0.63662221968934174</v>
      </c>
      <c r="O7">
        <v>0.44399626777802376</v>
      </c>
    </row>
    <row r="8" spans="1:26" x14ac:dyDescent="0.25">
      <c r="A8" s="1"/>
    </row>
    <row r="9" spans="1:26" x14ac:dyDescent="0.25">
      <c r="A9" s="1" t="s">
        <v>16</v>
      </c>
    </row>
    <row r="10" spans="1:26" x14ac:dyDescent="0.25">
      <c r="A10" s="1" t="s">
        <v>5</v>
      </c>
      <c r="B10">
        <v>0.23284897210758548</v>
      </c>
      <c r="C10">
        <v>0.89835473461491022</v>
      </c>
      <c r="D10">
        <v>0.71214599368383247</v>
      </c>
      <c r="E10">
        <v>0.41983777260954308</v>
      </c>
      <c r="F10">
        <v>0.12861258917087218</v>
      </c>
      <c r="G10">
        <v>0.24470629076387604</v>
      </c>
      <c r="H10">
        <v>0.66288013190834671</v>
      </c>
      <c r="I10">
        <v>0.1622682408899645</v>
      </c>
      <c r="J10">
        <v>0.61682224175769462</v>
      </c>
      <c r="K10">
        <v>0.33954531733154425</v>
      </c>
      <c r="L10">
        <v>0.11274741450708096</v>
      </c>
      <c r="M10">
        <v>0.3677889882684322</v>
      </c>
      <c r="N10">
        <v>0.27157219359056695</v>
      </c>
      <c r="O10">
        <v>0.76000196780547169</v>
      </c>
      <c r="P10">
        <v>0.24717126296308295</v>
      </c>
      <c r="Q10">
        <v>0.29117788213110241</v>
      </c>
      <c r="R10">
        <v>0.62518343254713893</v>
      </c>
      <c r="S10">
        <v>5.5928976796163155E-2</v>
      </c>
      <c r="T10">
        <v>0.12767299682837779</v>
      </c>
      <c r="U10">
        <v>0.39617990503191636</v>
      </c>
      <c r="V10">
        <v>0.32782030136827439</v>
      </c>
      <c r="W10">
        <v>0.20920586201127719</v>
      </c>
      <c r="X10">
        <v>0.13205482064480537</v>
      </c>
      <c r="Y10">
        <v>0.65659581813056489</v>
      </c>
      <c r="Z10">
        <v>0.4833997052356086</v>
      </c>
    </row>
    <row r="11" spans="1:26" x14ac:dyDescent="0.25">
      <c r="A11" s="1" t="s">
        <v>4</v>
      </c>
      <c r="B11">
        <v>0.25813941445092287</v>
      </c>
      <c r="C11">
        <v>0.34458531930671304</v>
      </c>
      <c r="D11">
        <v>0.54523878250573987</v>
      </c>
      <c r="E11">
        <v>5.9439243118609708E-2</v>
      </c>
      <c r="F11">
        <v>0.59376067743273708</v>
      </c>
      <c r="G11">
        <v>0.34001165380021359</v>
      </c>
      <c r="H11">
        <v>0.2558957207903142</v>
      </c>
      <c r="I11">
        <v>0.16965074596425356</v>
      </c>
      <c r="J11">
        <v>0.22068709323495542</v>
      </c>
      <c r="K11">
        <v>0.40640273461694815</v>
      </c>
      <c r="L11">
        <v>0.60358918208014956</v>
      </c>
      <c r="M11">
        <v>0.26833565851729263</v>
      </c>
      <c r="N11">
        <v>0.32482759648696768</v>
      </c>
      <c r="O11">
        <v>0.20743067958247438</v>
      </c>
      <c r="P11">
        <v>0.43614063449034751</v>
      </c>
      <c r="Q11">
        <v>0.40250325315641733</v>
      </c>
      <c r="R11">
        <v>0.42006619388183397</v>
      </c>
      <c r="S11">
        <v>0.25292648213895991</v>
      </c>
      <c r="T11">
        <v>0.30942101227291108</v>
      </c>
      <c r="U11">
        <v>0.65049652116192891</v>
      </c>
      <c r="V11">
        <v>3.7555853103172533E-2</v>
      </c>
    </row>
    <row r="12" spans="1:26" x14ac:dyDescent="0.25">
      <c r="A12" s="1"/>
    </row>
    <row r="13" spans="1:26" x14ac:dyDescent="0.25">
      <c r="A13" s="1" t="s">
        <v>17</v>
      </c>
    </row>
    <row r="14" spans="1:26" x14ac:dyDescent="0.25">
      <c r="A14" s="1" t="s">
        <v>5</v>
      </c>
      <c r="B14">
        <v>0.181871582187974</v>
      </c>
      <c r="C14">
        <v>0.38642357161049529</v>
      </c>
      <c r="D14">
        <v>0.44399888725783937</v>
      </c>
      <c r="E14">
        <v>0.26310467462183346</v>
      </c>
      <c r="F14">
        <v>0.44828620443721146</v>
      </c>
      <c r="G14">
        <v>0.14746992850585311</v>
      </c>
      <c r="H14">
        <v>0.41820548419120174</v>
      </c>
      <c r="I14">
        <v>0.31675306887100996</v>
      </c>
      <c r="J14">
        <v>0.60728545349383545</v>
      </c>
      <c r="K14">
        <v>0.35286808058096963</v>
      </c>
      <c r="L14">
        <v>0.26655405745755434</v>
      </c>
      <c r="M14">
        <v>0.39016032468115697</v>
      </c>
      <c r="N14">
        <v>5.8485206338896222E-2</v>
      </c>
      <c r="O14">
        <v>0.15948486442466248</v>
      </c>
      <c r="P14">
        <v>0.18303193004317653</v>
      </c>
      <c r="Q14">
        <v>0.24389595019767854</v>
      </c>
      <c r="R14">
        <v>0.47103394791404918</v>
      </c>
      <c r="S14">
        <v>0.40910164706434299</v>
      </c>
      <c r="T14">
        <v>0.50960267571346174</v>
      </c>
      <c r="U14">
        <v>4.61213962931767E-2</v>
      </c>
      <c r="V14">
        <v>0.28940036936449415</v>
      </c>
      <c r="W14">
        <v>0.24189720820897681</v>
      </c>
      <c r="X14">
        <v>5.6212686542845051E-2</v>
      </c>
      <c r="Y14">
        <v>0.40424456316630131</v>
      </c>
    </row>
    <row r="15" spans="1:26" x14ac:dyDescent="0.25">
      <c r="A15" s="1" t="s">
        <v>4</v>
      </c>
      <c r="B15">
        <v>0.43205466470311471</v>
      </c>
      <c r="C15">
        <v>0.45721367986228389</v>
      </c>
      <c r="D15">
        <v>0.18453655232877228</v>
      </c>
      <c r="E15">
        <v>0.53215117484035324</v>
      </c>
      <c r="F15">
        <v>0.20818959518494398</v>
      </c>
      <c r="G15">
        <v>0.68043998852803578</v>
      </c>
      <c r="H15">
        <v>0.21495147126612368</v>
      </c>
      <c r="I15">
        <v>0.37117566550960324</v>
      </c>
      <c r="J15">
        <v>0.26369721489902043</v>
      </c>
      <c r="K15">
        <v>0.45071158111994303</v>
      </c>
      <c r="L15">
        <v>0.45736721130805708</v>
      </c>
      <c r="M15">
        <v>0.61237241921549579</v>
      </c>
      <c r="N15">
        <v>0.13302578032911769</v>
      </c>
      <c r="O15">
        <v>0.34064519007005384</v>
      </c>
      <c r="P15">
        <v>0.22579493893283387</v>
      </c>
      <c r="Q15">
        <v>0.50497469060474298</v>
      </c>
      <c r="R15">
        <v>0.46945928543547422</v>
      </c>
      <c r="S15">
        <v>0.26914511801738172</v>
      </c>
      <c r="T15">
        <v>0.43450927406685741</v>
      </c>
    </row>
    <row r="16" spans="1:26" x14ac:dyDescent="0.25">
      <c r="A16" s="1"/>
    </row>
    <row r="17" spans="1:21" x14ac:dyDescent="0.25">
      <c r="A17" s="1" t="s">
        <v>8</v>
      </c>
    </row>
    <row r="18" spans="1:21" x14ac:dyDescent="0.25">
      <c r="A18" s="1" t="s">
        <v>5</v>
      </c>
      <c r="B18">
        <v>0.41759171950764612</v>
      </c>
      <c r="C18">
        <v>0.25374817535483263</v>
      </c>
      <c r="D18">
        <v>0.36563815848700293</v>
      </c>
      <c r="E18">
        <v>0.37569886889837062</v>
      </c>
      <c r="F18">
        <v>0.45128551061521033</v>
      </c>
      <c r="G18">
        <v>0.21760706759322759</v>
      </c>
      <c r="H18">
        <v>0.61293945557437146</v>
      </c>
      <c r="I18">
        <v>0.52456235675918383</v>
      </c>
      <c r="J18">
        <v>0.34839877806658109</v>
      </c>
      <c r="K18">
        <v>0.16220160392346347</v>
      </c>
      <c r="L18">
        <v>0.51975616377537237</v>
      </c>
      <c r="M18">
        <v>0.43296344304561424</v>
      </c>
      <c r="N18">
        <v>0.28895841521539156</v>
      </c>
    </row>
    <row r="19" spans="1:21" x14ac:dyDescent="0.25">
      <c r="A19" s="1" t="s">
        <v>4</v>
      </c>
      <c r="B19">
        <v>0.36190766085803211</v>
      </c>
      <c r="C19">
        <v>0.27970291196963493</v>
      </c>
      <c r="D19">
        <v>0.26725969917984777</v>
      </c>
      <c r="E19">
        <v>0.31553894824203288</v>
      </c>
      <c r="F19">
        <v>0.3289762279753965</v>
      </c>
      <c r="G19">
        <v>0.30184763471325876</v>
      </c>
      <c r="H19">
        <v>0.42830822360097354</v>
      </c>
      <c r="I19">
        <v>0.42716882681306839</v>
      </c>
      <c r="J19">
        <v>0.44159161108067935</v>
      </c>
      <c r="K19">
        <v>0.36126271541340182</v>
      </c>
      <c r="L19">
        <v>0.52648759856144334</v>
      </c>
      <c r="M19">
        <v>0.41726772167289583</v>
      </c>
      <c r="N19">
        <v>0.39614857408205822</v>
      </c>
      <c r="O19">
        <v>0.62848322039981774</v>
      </c>
    </row>
    <row r="20" spans="1:21" x14ac:dyDescent="0.25">
      <c r="A20" s="1"/>
    </row>
    <row r="21" spans="1:21" x14ac:dyDescent="0.25">
      <c r="A21" s="1" t="s">
        <v>9</v>
      </c>
    </row>
    <row r="22" spans="1:21" x14ac:dyDescent="0.25">
      <c r="A22" s="1" t="s">
        <v>5</v>
      </c>
      <c r="B22">
        <v>0.43474961486620456</v>
      </c>
      <c r="C22">
        <v>0.21064754001517735</v>
      </c>
      <c r="D22">
        <v>0.35828164255746714</v>
      </c>
      <c r="E22">
        <v>0.23729452696890543</v>
      </c>
      <c r="F22">
        <v>0.39113735631170543</v>
      </c>
      <c r="G22">
        <v>0.61213383383883868</v>
      </c>
      <c r="H22">
        <v>0.72596411019071128</v>
      </c>
      <c r="I22">
        <v>0.2513108730867657</v>
      </c>
      <c r="J22">
        <v>0.12912440422880242</v>
      </c>
      <c r="K22">
        <v>0.44130591875136072</v>
      </c>
      <c r="L22">
        <v>0.20068001786227152</v>
      </c>
      <c r="M22">
        <v>0.53105765711516095</v>
      </c>
      <c r="N22">
        <v>0.29749210649061225</v>
      </c>
    </row>
    <row r="23" spans="1:21" x14ac:dyDescent="0.25">
      <c r="A23" s="1" t="s">
        <v>4</v>
      </c>
      <c r="B23">
        <v>0.61689420558763375</v>
      </c>
      <c r="C23">
        <v>0.23513638853004887</v>
      </c>
      <c r="D23">
        <v>0.56821233497758461</v>
      </c>
      <c r="E23">
        <v>0.36126631149582089</v>
      </c>
      <c r="F23">
        <v>0.78011303527629039</v>
      </c>
      <c r="G23">
        <v>0.35891682343775883</v>
      </c>
      <c r="H23">
        <v>0.73175122769662793</v>
      </c>
      <c r="I23">
        <v>2.9997857295907433E-2</v>
      </c>
      <c r="J23">
        <v>0.59617613455356533</v>
      </c>
      <c r="K23">
        <v>0.2916984154933881</v>
      </c>
      <c r="L23">
        <v>0.21311055616359639</v>
      </c>
      <c r="M23">
        <v>0.58951553889664454</v>
      </c>
      <c r="N23">
        <v>0.70156733661797144</v>
      </c>
      <c r="O23">
        <v>0.11128805989037766</v>
      </c>
    </row>
    <row r="24" spans="1:21" x14ac:dyDescent="0.25">
      <c r="A24" s="1"/>
    </row>
    <row r="25" spans="1:21" x14ac:dyDescent="0.25">
      <c r="A25" s="1" t="s">
        <v>10</v>
      </c>
    </row>
    <row r="26" spans="1:21" x14ac:dyDescent="0.25">
      <c r="A26" s="1" t="s">
        <v>5</v>
      </c>
      <c r="B26">
        <v>0.30860688154498667</v>
      </c>
      <c r="C26">
        <v>0.28656615069948588</v>
      </c>
      <c r="D26">
        <v>0.28116252110289619</v>
      </c>
      <c r="E26">
        <v>8.6919764535886401E-2</v>
      </c>
      <c r="F26">
        <v>0.14951609103388794</v>
      </c>
      <c r="G26">
        <v>0.80095779699989089</v>
      </c>
      <c r="H26">
        <v>0.35665721147766366</v>
      </c>
      <c r="I26">
        <v>0.49539273699367586</v>
      </c>
      <c r="J26">
        <v>0.84430871692221832</v>
      </c>
      <c r="K26">
        <v>0.34711220326772391</v>
      </c>
      <c r="L26">
        <v>0.35469381672844641</v>
      </c>
      <c r="M26">
        <v>0.35389692699436598</v>
      </c>
      <c r="N26">
        <v>0.18034650648640782</v>
      </c>
      <c r="O26">
        <v>0.59898755635710388</v>
      </c>
      <c r="P26">
        <v>0.61763722138976695</v>
      </c>
      <c r="Q26">
        <v>0.59504548076010055</v>
      </c>
      <c r="R26">
        <v>0.24421198629524127</v>
      </c>
      <c r="S26">
        <v>0.38344345500764215</v>
      </c>
      <c r="T26">
        <v>0.30622783861972552</v>
      </c>
      <c r="U26">
        <v>0.27985496047648784</v>
      </c>
    </row>
    <row r="27" spans="1:21" x14ac:dyDescent="0.25">
      <c r="A27" s="1" t="s">
        <v>4</v>
      </c>
      <c r="B27">
        <v>0.81450492169682842</v>
      </c>
      <c r="C27">
        <v>0.68166420447841802</v>
      </c>
      <c r="D27">
        <v>0.19892823549255559</v>
      </c>
      <c r="E27">
        <v>0.18561048719018772</v>
      </c>
      <c r="F27">
        <v>0.7326033262162005</v>
      </c>
      <c r="G27">
        <v>0.40904801357611331</v>
      </c>
      <c r="H27">
        <v>0.25657719160434228</v>
      </c>
      <c r="I27">
        <v>0.32296928096023908</v>
      </c>
      <c r="J27">
        <v>6.2016544928234912E-2</v>
      </c>
      <c r="K27">
        <v>0.62549170191987424</v>
      </c>
      <c r="L27">
        <v>6.5828790925374581E-2</v>
      </c>
      <c r="M27">
        <v>0.54913858713942465</v>
      </c>
      <c r="N27">
        <v>0.44861314672153318</v>
      </c>
      <c r="O27">
        <v>0.19552840622438161</v>
      </c>
    </row>
    <row r="28" spans="1:21" x14ac:dyDescent="0.25">
      <c r="A28" s="1"/>
    </row>
    <row r="29" spans="1:21" x14ac:dyDescent="0.25">
      <c r="A29" s="1" t="s">
        <v>19</v>
      </c>
    </row>
    <row r="30" spans="1:21" x14ac:dyDescent="0.25">
      <c r="A30" s="1" t="s">
        <v>5</v>
      </c>
      <c r="B30">
        <v>0.33626131341308019</v>
      </c>
      <c r="C30">
        <v>0.56681766228708141</v>
      </c>
      <c r="D30">
        <v>0.48079532304645545</v>
      </c>
      <c r="E30">
        <v>0.3047669844375232</v>
      </c>
      <c r="F30">
        <v>0.50767895951914355</v>
      </c>
      <c r="G30">
        <v>0.51396425352518949</v>
      </c>
    </row>
    <row r="31" spans="1:21" x14ac:dyDescent="0.25">
      <c r="A31" s="1" t="s">
        <v>4</v>
      </c>
      <c r="B31">
        <v>0.23082893086371531</v>
      </c>
      <c r="C31">
        <v>0.30151233307649866</v>
      </c>
      <c r="D31">
        <v>0.39688133576520174</v>
      </c>
      <c r="E31">
        <v>0.19614365837394421</v>
      </c>
      <c r="F31">
        <v>0.6211161316095456</v>
      </c>
      <c r="G31">
        <v>0.70807366357541057</v>
      </c>
      <c r="H31">
        <v>0.29043888525016914</v>
      </c>
      <c r="I31">
        <v>0.14861360499077519</v>
      </c>
    </row>
    <row r="32" spans="1:21" x14ac:dyDescent="0.25">
      <c r="A32" s="1"/>
    </row>
    <row r="33" spans="1:34" x14ac:dyDescent="0.25">
      <c r="A33" s="1" t="s">
        <v>21</v>
      </c>
    </row>
    <row r="34" spans="1:34" x14ac:dyDescent="0.25">
      <c r="A34" s="1" t="s">
        <v>5</v>
      </c>
      <c r="B34">
        <v>0.5218881308477914</v>
      </c>
      <c r="C34">
        <v>0.35202571263800692</v>
      </c>
      <c r="D34">
        <v>0.52984028070841016</v>
      </c>
      <c r="E34">
        <v>0.61298151162847314</v>
      </c>
      <c r="F34">
        <v>0.70102789667008236</v>
      </c>
      <c r="G34">
        <v>0.66546834391810805</v>
      </c>
      <c r="H34">
        <v>0.21317092831086135</v>
      </c>
      <c r="I34">
        <v>0.49926719409606268</v>
      </c>
      <c r="J34">
        <v>0.64805249326564129</v>
      </c>
      <c r="K34">
        <v>0.56803879242794064</v>
      </c>
      <c r="L34">
        <v>0.50231286364611216</v>
      </c>
      <c r="M34">
        <v>0.43082232949677074</v>
      </c>
      <c r="N34">
        <v>0.57898143229895183</v>
      </c>
      <c r="O34">
        <v>0.57806710989174681</v>
      </c>
      <c r="P34">
        <v>0.59806143298376779</v>
      </c>
      <c r="Q34">
        <v>0.74802602935762497</v>
      </c>
      <c r="R34">
        <v>0.46846228006099283</v>
      </c>
      <c r="S34">
        <v>0.66945337507155134</v>
      </c>
    </row>
    <row r="35" spans="1:34" x14ac:dyDescent="0.25">
      <c r="A35" s="1" t="s">
        <v>4</v>
      </c>
      <c r="B35">
        <v>0.21076666449684023</v>
      </c>
      <c r="C35">
        <v>0.34712522811754382</v>
      </c>
      <c r="D35">
        <v>0.37424053281264918</v>
      </c>
      <c r="E35">
        <v>0.61992883198702275</v>
      </c>
      <c r="F35">
        <v>0.4926354040299773</v>
      </c>
      <c r="G35">
        <v>0.15487261520779236</v>
      </c>
      <c r="H35">
        <v>0.77519772491599759</v>
      </c>
      <c r="I35">
        <v>0.19233647391647721</v>
      </c>
      <c r="J35">
        <v>0.44254854925638704</v>
      </c>
      <c r="K35">
        <v>0.63872756251205287</v>
      </c>
      <c r="L35">
        <v>0.17859400913929629</v>
      </c>
      <c r="M35">
        <v>0.31424506330209645</v>
      </c>
      <c r="N35">
        <v>0.21059396715898435</v>
      </c>
      <c r="O35">
        <v>0.27964221835813285</v>
      </c>
      <c r="P35">
        <v>0.40295214415771535</v>
      </c>
      <c r="Q35">
        <v>0.31101916263243784</v>
      </c>
      <c r="R35">
        <v>0.30910228070857104</v>
      </c>
      <c r="S35">
        <v>0.58608071619602098</v>
      </c>
    </row>
    <row r="36" spans="1:34" x14ac:dyDescent="0.25">
      <c r="A36" s="1"/>
    </row>
    <row r="37" spans="1:34" x14ac:dyDescent="0.25">
      <c r="A37" s="1" t="s">
        <v>18</v>
      </c>
    </row>
    <row r="38" spans="1:34" x14ac:dyDescent="0.25">
      <c r="A38" s="1" t="s">
        <v>5</v>
      </c>
      <c r="B38">
        <v>0.44031436840955335</v>
      </c>
      <c r="C38">
        <v>0.12071786130901375</v>
      </c>
      <c r="D38">
        <v>0.68876353895606945</v>
      </c>
      <c r="E38">
        <v>0.38112591831264719</v>
      </c>
      <c r="F38">
        <v>0.65500919809518798</v>
      </c>
      <c r="G38">
        <v>0.44343887085599909</v>
      </c>
      <c r="H38">
        <v>0.80832213725150803</v>
      </c>
      <c r="I38">
        <v>0.51507433195768459</v>
      </c>
      <c r="J38">
        <v>0.70153804330617175</v>
      </c>
      <c r="K38">
        <v>0.66585805097350859</v>
      </c>
      <c r="L38">
        <v>0.69298970185890929</v>
      </c>
      <c r="M38">
        <v>0.61121248194533961</v>
      </c>
      <c r="N38">
        <v>0.74026024527630352</v>
      </c>
      <c r="O38">
        <v>0.33054514263297263</v>
      </c>
      <c r="P38">
        <v>0.46737905759842502</v>
      </c>
      <c r="Q38">
        <v>0.71175576287249287</v>
      </c>
    </row>
    <row r="39" spans="1:34" x14ac:dyDescent="0.25">
      <c r="A39" s="1" t="s">
        <v>4</v>
      </c>
      <c r="B39">
        <v>0.20931335319108338</v>
      </c>
      <c r="C39">
        <v>0.23982179840121765</v>
      </c>
      <c r="D39">
        <v>0.50390777760823491</v>
      </c>
      <c r="E39">
        <v>0.4190779077016758</v>
      </c>
      <c r="F39">
        <v>0.31201527452974992</v>
      </c>
      <c r="G39">
        <v>0.28713211838685693</v>
      </c>
      <c r="H39">
        <v>0.51755783913277209</v>
      </c>
      <c r="I39">
        <v>0.40632165612787263</v>
      </c>
      <c r="J39">
        <v>0.22509825937454367</v>
      </c>
      <c r="K39">
        <v>0.38238546224303754</v>
      </c>
      <c r="L39">
        <v>0.55061084634616342</v>
      </c>
      <c r="M39">
        <v>0.15452990602020247</v>
      </c>
      <c r="N39">
        <v>0.32814005505576294</v>
      </c>
      <c r="O39">
        <v>0.44384969822281373</v>
      </c>
      <c r="P39">
        <v>0.60929242598793054</v>
      </c>
      <c r="Q39">
        <v>0.63346931303807752</v>
      </c>
      <c r="R39">
        <v>9.203080516347853E-2</v>
      </c>
      <c r="S39">
        <v>0.53898629977919732</v>
      </c>
    </row>
    <row r="40" spans="1:34" x14ac:dyDescent="0.25">
      <c r="A40" s="1"/>
    </row>
    <row r="41" spans="1:34" x14ac:dyDescent="0.25">
      <c r="A41" s="1" t="s">
        <v>20</v>
      </c>
    </row>
    <row r="42" spans="1:34" x14ac:dyDescent="0.25">
      <c r="A42" s="1" t="s">
        <v>5</v>
      </c>
      <c r="B42">
        <v>0.39511615328748806</v>
      </c>
      <c r="C42">
        <v>0.34238407522754716</v>
      </c>
      <c r="D42">
        <v>0.38833582291600721</v>
      </c>
      <c r="E42">
        <v>0.52806947348417355</v>
      </c>
      <c r="F42">
        <v>0.41794224224583532</v>
      </c>
      <c r="G42">
        <v>0.20073606082927681</v>
      </c>
      <c r="H42">
        <v>0.34511090881863793</v>
      </c>
      <c r="I42">
        <v>0.50248817950454172</v>
      </c>
      <c r="J42">
        <v>0.36556919684250111</v>
      </c>
      <c r="K42">
        <v>0.15358649298941973</v>
      </c>
      <c r="L42">
        <v>0.45332264055461086</v>
      </c>
      <c r="M42">
        <v>0.19677223265907104</v>
      </c>
      <c r="N42">
        <v>0.22633680027258632</v>
      </c>
      <c r="O42">
        <v>0.3704980184191104</v>
      </c>
      <c r="P42">
        <v>0.47953339209967255</v>
      </c>
      <c r="Q42">
        <v>0.46545842976351376</v>
      </c>
      <c r="R42">
        <v>0.20189468837351024</v>
      </c>
      <c r="S42">
        <v>0.58034114976202222</v>
      </c>
      <c r="T42">
        <v>0.44305824063553156</v>
      </c>
      <c r="U42">
        <v>0.27801725059320209</v>
      </c>
      <c r="V42">
        <v>0.6446633980569576</v>
      </c>
      <c r="W42">
        <v>0.65072649620892797</v>
      </c>
      <c r="X42">
        <v>0.54672333454702193</v>
      </c>
    </row>
    <row r="43" spans="1:34" x14ac:dyDescent="0.25">
      <c r="A43" s="1" t="s">
        <v>4</v>
      </c>
      <c r="B43">
        <v>0.70174874992040603</v>
      </c>
      <c r="C43">
        <v>0.43003461292971756</v>
      </c>
      <c r="D43">
        <v>0.41420283652144607</v>
      </c>
      <c r="E43">
        <v>0.41713420543078078</v>
      </c>
      <c r="F43">
        <v>0.38135162775850584</v>
      </c>
      <c r="G43">
        <v>0.37452193660716659</v>
      </c>
      <c r="H43">
        <v>0.35400461983395659</v>
      </c>
      <c r="I43">
        <v>0.53070199926886352</v>
      </c>
      <c r="J43">
        <v>0.13805960000906228</v>
      </c>
      <c r="K43">
        <v>0.3557869883967596</v>
      </c>
      <c r="L43">
        <v>0.27224683031609215</v>
      </c>
      <c r="M43">
        <v>0.52016011266970308</v>
      </c>
      <c r="N43">
        <v>0.32972254225372838</v>
      </c>
      <c r="O43">
        <v>0.62403625210549762</v>
      </c>
      <c r="P43">
        <v>0.36932322654331784</v>
      </c>
      <c r="Q43">
        <v>0.1860383194098971</v>
      </c>
      <c r="R43">
        <v>0.13928103989271537</v>
      </c>
      <c r="S43">
        <v>0.20636140030021813</v>
      </c>
      <c r="T43">
        <v>0.39037560659422094</v>
      </c>
      <c r="U43">
        <v>0.54266677088808757</v>
      </c>
      <c r="V43">
        <v>0.21456956460064924</v>
      </c>
      <c r="W43">
        <v>0.24650431357611918</v>
      </c>
      <c r="X43">
        <v>0.45979428813310957</v>
      </c>
      <c r="Y43">
        <v>0.36727990933551491</v>
      </c>
      <c r="Z43">
        <v>0.5008120524617492</v>
      </c>
      <c r="AA43">
        <v>0.55073770795753307</v>
      </c>
      <c r="AB43">
        <v>0.23183482883907744</v>
      </c>
      <c r="AC43">
        <v>0.16480824145054782</v>
      </c>
      <c r="AD43">
        <v>0.54925380319120998</v>
      </c>
      <c r="AE43">
        <v>0.5799137438648585</v>
      </c>
      <c r="AF43">
        <v>0.49664155480745187</v>
      </c>
      <c r="AG43">
        <v>0.27470642099107523</v>
      </c>
      <c r="AH43">
        <v>0.48488835048157802</v>
      </c>
    </row>
    <row r="48" spans="1:34" x14ac:dyDescent="0.25">
      <c r="A48" s="1" t="s">
        <v>15</v>
      </c>
    </row>
    <row r="49" spans="1:5" x14ac:dyDescent="0.25">
      <c r="B49" s="1" t="s">
        <v>3</v>
      </c>
      <c r="C49" s="1"/>
      <c r="D49" s="1" t="s">
        <v>2</v>
      </c>
      <c r="E49" s="1"/>
    </row>
    <row r="50" spans="1:5" x14ac:dyDescent="0.25">
      <c r="B50" s="1" t="s">
        <v>1</v>
      </c>
      <c r="C50" s="1" t="s">
        <v>0</v>
      </c>
      <c r="D50" s="1" t="s">
        <v>1</v>
      </c>
      <c r="E50" s="1" t="s">
        <v>0</v>
      </c>
    </row>
    <row r="51" spans="1:5" x14ac:dyDescent="0.25">
      <c r="A51" s="1" t="s">
        <v>11</v>
      </c>
      <c r="B51">
        <f>AVERAGE(B2:Q2,B6:M6)</f>
        <v>0.40394952887910585</v>
      </c>
      <c r="C51">
        <f>AVERAGE(B3:N3,B7:O7)</f>
        <v>0.33222520906500919</v>
      </c>
      <c r="D51">
        <f>AVERAGE(B30:G30)</f>
        <v>0.4517140827047455</v>
      </c>
      <c r="E51">
        <f>AVERAGE(B31:I31)</f>
        <v>0.36170106793815754</v>
      </c>
    </row>
    <row r="52" spans="1:5" x14ac:dyDescent="0.25">
      <c r="A52" s="1" t="s">
        <v>12</v>
      </c>
      <c r="B52">
        <f>AVERAGE(B10:Z10,B14:Y14,B18:N18,B22:N22)</f>
        <v>0.35427395859956384</v>
      </c>
      <c r="C52">
        <f>AVERAGE(B11:Z11,B15:Y15,B19:O19,B23:O23)</f>
        <v>0.38260464336458572</v>
      </c>
      <c r="D52">
        <f>AVERAGE(B34:S34,B38:S38)</f>
        <v>0.55471331908619648</v>
      </c>
      <c r="E52">
        <f>AVERAGE(B35:S35,B39:S39)</f>
        <v>0.38039305403379625</v>
      </c>
    </row>
    <row r="53" spans="1:5" x14ac:dyDescent="0.25">
      <c r="A53" s="1" t="s">
        <v>13</v>
      </c>
      <c r="B53">
        <f>AVERAGE(B26:U26)</f>
        <v>0.39357729118468021</v>
      </c>
      <c r="C53">
        <f>AVERAGE(B27:U27)</f>
        <v>0.39632305993383632</v>
      </c>
      <c r="D53">
        <f>AVERAGE(B42:AH42)</f>
        <v>0.3989862903517899</v>
      </c>
      <c r="E53">
        <f>AVERAGE(B43:AH43)</f>
        <v>0.38786375931335193</v>
      </c>
    </row>
    <row r="54" spans="1:5" x14ac:dyDescent="0.25">
      <c r="A54" s="1" t="s">
        <v>14</v>
      </c>
      <c r="B54">
        <f>AVERAGE(B51:B53)</f>
        <v>0.38393359288778334</v>
      </c>
      <c r="C54">
        <f>AVERAGE(C51:C53)</f>
        <v>0.3703843041211437</v>
      </c>
      <c r="D54">
        <f>AVERAGE(D51:D53)</f>
        <v>0.46847123071424396</v>
      </c>
      <c r="E54">
        <f>AVERAGE(E51:E53)</f>
        <v>0.376652627095101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tabSelected="1" workbookViewId="0">
      <selection activeCell="F19" sqref="A8:F19"/>
    </sheetView>
  </sheetViews>
  <sheetFormatPr defaultRowHeight="15" x14ac:dyDescent="0.25"/>
  <cols>
    <col min="1" max="1" width="19.42578125" bestFit="1" customWidth="1"/>
  </cols>
  <sheetData>
    <row r="1" spans="1:5" x14ac:dyDescent="0.25">
      <c r="A1" s="1" t="s">
        <v>15</v>
      </c>
    </row>
    <row r="2" spans="1:5" x14ac:dyDescent="0.25">
      <c r="B2" s="1" t="s">
        <v>3</v>
      </c>
      <c r="C2" s="1"/>
      <c r="D2" s="1" t="s">
        <v>2</v>
      </c>
      <c r="E2" s="1"/>
    </row>
    <row r="3" spans="1:5" x14ac:dyDescent="0.25">
      <c r="B3" s="1" t="s">
        <v>1</v>
      </c>
      <c r="C3" s="1" t="s">
        <v>0</v>
      </c>
      <c r="D3" s="1" t="s">
        <v>1</v>
      </c>
      <c r="E3" s="1" t="s">
        <v>0</v>
      </c>
    </row>
    <row r="4" spans="1:5" x14ac:dyDescent="0.25">
      <c r="A4" s="1" t="s">
        <v>11</v>
      </c>
      <c r="B4">
        <v>0.40394952887910585</v>
      </c>
      <c r="C4">
        <v>0.33222520906500919</v>
      </c>
      <c r="D4">
        <v>0.4517140827047455</v>
      </c>
      <c r="E4">
        <v>0.36170106793815754</v>
      </c>
    </row>
    <row r="5" spans="1:5" x14ac:dyDescent="0.25">
      <c r="A5" s="1" t="s">
        <v>12</v>
      </c>
      <c r="B5">
        <v>0.35427395859956384</v>
      </c>
      <c r="C5">
        <v>0.38260464336458572</v>
      </c>
      <c r="D5">
        <v>0.55471331908619648</v>
      </c>
      <c r="E5">
        <v>0.38039305403379625</v>
      </c>
    </row>
    <row r="6" spans="1:5" x14ac:dyDescent="0.25">
      <c r="A6" s="1" t="s">
        <v>13</v>
      </c>
      <c r="B6">
        <v>0.39357729118468021</v>
      </c>
      <c r="C6">
        <v>0.39632305993383632</v>
      </c>
      <c r="D6">
        <v>0.3989862903517899</v>
      </c>
      <c r="E6">
        <v>0.38786375931335193</v>
      </c>
    </row>
    <row r="7" spans="1:5" x14ac:dyDescent="0.25">
      <c r="A7" s="1" t="s">
        <v>14</v>
      </c>
      <c r="B7">
        <v>0.38393359288778334</v>
      </c>
      <c r="C7">
        <v>0.3703843041211437</v>
      </c>
      <c r="D7">
        <v>0.46847123071424396</v>
      </c>
      <c r="E7">
        <v>0.3766526270951018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3A Raw</vt:lpstr>
      <vt:lpstr>Fig 13A Overall</vt:lpstr>
      <vt:lpstr>Fig 13B Raw</vt:lpstr>
      <vt:lpstr>Fig 13B Overall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 William</dc:creator>
  <cp:lastModifiedBy>HO William</cp:lastModifiedBy>
  <dcterms:created xsi:type="dcterms:W3CDTF">2018-11-15T16:15:11Z</dcterms:created>
  <dcterms:modified xsi:type="dcterms:W3CDTF">2018-12-06T12:37:25Z</dcterms:modified>
</cp:coreProperties>
</file>